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eterD\RABBIT WOUND RESPONSE 2\FIGURES for Rabbit Wound Response 2\"/>
    </mc:Choice>
  </mc:AlternateContent>
  <bookViews>
    <workbookView xWindow="0" yWindow="0" windowWidth="19200" windowHeight="6645"/>
  </bookViews>
  <sheets>
    <sheet name="S7 File" sheetId="1" r:id="rId1"/>
  </sheets>
  <calcPr calcId="0"/>
</workbook>
</file>

<file path=xl/sharedStrings.xml><?xml version="1.0" encoding="utf-8"?>
<sst xmlns="http://schemas.openxmlformats.org/spreadsheetml/2006/main" count="2120" uniqueCount="2119">
  <si>
    <t>logFC</t>
  </si>
  <si>
    <t>adj.P.Val</t>
  </si>
  <si>
    <t>Name</t>
  </si>
  <si>
    <t>KIAA0226L</t>
  </si>
  <si>
    <t>KIAA0226-like</t>
  </si>
  <si>
    <t>F3</t>
  </si>
  <si>
    <t>coagulation factor III (thromboplastin, tissue factor)</t>
  </si>
  <si>
    <t>TRAF1</t>
  </si>
  <si>
    <t>TNF receptor-associated factor 1</t>
  </si>
  <si>
    <t>TNFAIP3</t>
  </si>
  <si>
    <t>tumor necrosis factor, alpha-induced protein 3</t>
  </si>
  <si>
    <t>CFLAR</t>
  </si>
  <si>
    <t>CASP8 and FADD-like apoptosis regulator</t>
  </si>
  <si>
    <t>ADAM19</t>
  </si>
  <si>
    <t>ADAM metallopeptidase domain 19</t>
  </si>
  <si>
    <t>CD274</t>
  </si>
  <si>
    <t>CD274 molecule</t>
  </si>
  <si>
    <t>MXD1</t>
  </si>
  <si>
    <t>MAX dimerization protein 1</t>
  </si>
  <si>
    <t>PPP1R15A</t>
  </si>
  <si>
    <t>protein phosphatase 1, regulatory subunit 15A</t>
  </si>
  <si>
    <t>FAS</t>
  </si>
  <si>
    <t>Fas (TNF receptor superfamily, member 6)</t>
  </si>
  <si>
    <t>NFKBIA</t>
  </si>
  <si>
    <t>nuclear factor of kappa light polypeptide gene enhancer in B-cells inhibitor, alpha</t>
  </si>
  <si>
    <t>BST1</t>
  </si>
  <si>
    <t>bone marrow stromal cell antigen 1</t>
  </si>
  <si>
    <t>NFKB2</t>
  </si>
  <si>
    <t>nuclear factor of kappa light polypeptide gene enhancer in B-cells 2 (p49/p100)</t>
  </si>
  <si>
    <t>NOS2</t>
  </si>
  <si>
    <t>nitric oxide synthase 2, inducible</t>
  </si>
  <si>
    <t>TNFRSF1B</t>
  </si>
  <si>
    <t>tumor necrosis factor receptor superfamily, member 1B</t>
  </si>
  <si>
    <t>FGD4</t>
  </si>
  <si>
    <t>FYVE, RhoGEF and PH domain containing 4</t>
  </si>
  <si>
    <t>ETS2</t>
  </si>
  <si>
    <t>v-ets erythroblastosis virus E26 oncogene homolog 2 (avian)</t>
  </si>
  <si>
    <t>IL1A</t>
  </si>
  <si>
    <t>interleukin 1, alpha</t>
  </si>
  <si>
    <t>TAGAP</t>
  </si>
  <si>
    <t>T-cell activation RhoGTPase activating protein</t>
  </si>
  <si>
    <t>SLC24A3</t>
  </si>
  <si>
    <t>solute carrier family 24 (sodium/potassium/calcium exchanger), member 3</t>
  </si>
  <si>
    <t>MARCKSL1</t>
  </si>
  <si>
    <t>MARCKS-like 1</t>
  </si>
  <si>
    <t>DYSF</t>
  </si>
  <si>
    <t>dysferlin, limb girdle muscular dystrophy 2B (autosomal recessive)</t>
  </si>
  <si>
    <t>TNIP1</t>
  </si>
  <si>
    <t>TNFAIP3 interacting protein 1</t>
  </si>
  <si>
    <t>CSRNP1</t>
  </si>
  <si>
    <t>cysteine-serine-rich nuclear protein 1</t>
  </si>
  <si>
    <t>WDFY4</t>
  </si>
  <si>
    <t>WDFY family member 4</t>
  </si>
  <si>
    <t>TIPARP</t>
  </si>
  <si>
    <t>TCDD-inducible poly(ADP-ribose) polymerase</t>
  </si>
  <si>
    <t>DENND5A</t>
  </si>
  <si>
    <t>DENN/MADD domain containing 5A</t>
  </si>
  <si>
    <t>IL6R</t>
  </si>
  <si>
    <t>interleukin 6 receptor</t>
  </si>
  <si>
    <t>ANTXR2</t>
  </si>
  <si>
    <t>anthrax toxin receptor 2</t>
  </si>
  <si>
    <t>JDP2</t>
  </si>
  <si>
    <t>Jun dimerization protein 2</t>
  </si>
  <si>
    <t>CSGALNACT2</t>
  </si>
  <si>
    <t>chondroitin sulfate N-acetylgalactosaminyltransferase 2</t>
  </si>
  <si>
    <t>PARP4</t>
  </si>
  <si>
    <t>poly (ADP-ribose) polymerase family, member 4</t>
  </si>
  <si>
    <t>PLA2G4A</t>
  </si>
  <si>
    <t>phospholipase A2, group IVA (cytosolic, calcium-dependent)</t>
  </si>
  <si>
    <t>FOSL2</t>
  </si>
  <si>
    <t>FOS-like antigen 2</t>
  </si>
  <si>
    <t>IL10RA</t>
  </si>
  <si>
    <t>interleukin 10 receptor, alpha</t>
  </si>
  <si>
    <t>LACC1</t>
  </si>
  <si>
    <t>laccase (multicopper oxidoreductase) domain containing 1</t>
  </si>
  <si>
    <t>CYTH1</t>
  </si>
  <si>
    <t>cytohesin 1</t>
  </si>
  <si>
    <t>FGD3</t>
  </si>
  <si>
    <t>FYVE, RhoGEF and PH domain containing 3</t>
  </si>
  <si>
    <t>FAM129A</t>
  </si>
  <si>
    <t>family with sequence similarity 129, member A</t>
  </si>
  <si>
    <t>CCNJL</t>
  </si>
  <si>
    <t>cyclin J-like</t>
  </si>
  <si>
    <t>NFKB1</t>
  </si>
  <si>
    <t>nuclear factor of kappa light polypeptide gene enhancer in B-cells 1</t>
  </si>
  <si>
    <t>NFKBIZ</t>
  </si>
  <si>
    <t>nuclear factor of kappa light polypeptide gene enhancer in B-cells inhibitor, zeta</t>
  </si>
  <si>
    <t>LIF</t>
  </si>
  <si>
    <t>leukemia inhibitory factor</t>
  </si>
  <si>
    <t>PIK3AP1</t>
  </si>
  <si>
    <t>phosphoinositide-3-kinase adaptor protein 1</t>
  </si>
  <si>
    <t>XPO6</t>
  </si>
  <si>
    <t>exportin 6</t>
  </si>
  <si>
    <t>FCGR2A</t>
  </si>
  <si>
    <t>Fc fragment of IgG, low affinity IIa, receptor (CD32)</t>
  </si>
  <si>
    <t>FCGR2B</t>
  </si>
  <si>
    <t>Fc fragment of IgG, low affinity IIb, receptor (CD32)</t>
  </si>
  <si>
    <t>FCGR2C</t>
  </si>
  <si>
    <t>Fc fragment of IgG, low affinity IIc, receptor for (CD32) (gene/pseudogene)</t>
  </si>
  <si>
    <t>TMSB15B</t>
  </si>
  <si>
    <t>thymosin beta 15B</t>
  </si>
  <si>
    <t>TMSB15A</t>
  </si>
  <si>
    <t>thymosin beta 15a</t>
  </si>
  <si>
    <t>G0S2</t>
  </si>
  <si>
    <t>G0/G1switch 2</t>
  </si>
  <si>
    <t>ARAP3</t>
  </si>
  <si>
    <t>ArfGAP with RhoGAP domain, ankyrin repeat and PH domain 3</t>
  </si>
  <si>
    <t>CCL3</t>
  </si>
  <si>
    <t>chemokine (C-C motif) ligand 3</t>
  </si>
  <si>
    <t>CCL18</t>
  </si>
  <si>
    <t>chemokine (C-C motif) ligand 18 (pulmonary and activation-regulated)</t>
  </si>
  <si>
    <t>CCL3L3</t>
  </si>
  <si>
    <t>chemokine (C-C motif) ligand 3-like 3</t>
  </si>
  <si>
    <t>PSTPIP2</t>
  </si>
  <si>
    <t>proline-serine-threonine phosphatase interacting protein 2</t>
  </si>
  <si>
    <t>CCL4</t>
  </si>
  <si>
    <t>chemokine (C-C motif) ligand 4</t>
  </si>
  <si>
    <t>INHBA</t>
  </si>
  <si>
    <t>inhibin, beta A</t>
  </si>
  <si>
    <t>IRAK2</t>
  </si>
  <si>
    <t>interleukin-1 receptor-associated kinase 2</t>
  </si>
  <si>
    <t>KDR</t>
  </si>
  <si>
    <t>kinase insert domain receptor (a type III receptor tyrosine kinase)</t>
  </si>
  <si>
    <t>RASSF2</t>
  </si>
  <si>
    <t>Ras association (RalGDS/AF-6) domain family member 2</t>
  </si>
  <si>
    <t>SNORD114-14</t>
  </si>
  <si>
    <t>small nucleolar RNA, C/D box 114-14</t>
  </si>
  <si>
    <t>MIR214</t>
  </si>
  <si>
    <t>microRNA 214</t>
  </si>
  <si>
    <t>CCRN4L</t>
  </si>
  <si>
    <t>CCR4 carbon catabolite repression 4-like (S. cerevisiae)</t>
  </si>
  <si>
    <t>PIM1</t>
  </si>
  <si>
    <t>pim-1 oncogene</t>
  </si>
  <si>
    <t>ICAM1</t>
  </si>
  <si>
    <t>intercellular adhesion molecule 1</t>
  </si>
  <si>
    <t>IL23A</t>
  </si>
  <si>
    <t>interleukin 23, alpha subunit p19</t>
  </si>
  <si>
    <t>RNF19A</t>
  </si>
  <si>
    <t>ring finger protein 19A, E3 ubiquitin protein ligase</t>
  </si>
  <si>
    <t>KDM6B</t>
  </si>
  <si>
    <t>lysine (K)-specific demethylase 6B</t>
  </si>
  <si>
    <t>DGAT2</t>
  </si>
  <si>
    <t>diacylglycerol O-acyltransferase 2</t>
  </si>
  <si>
    <t>VPS37B</t>
  </si>
  <si>
    <t>vacuolar protein sorting 37 homolog B (S. cerevisiae)</t>
  </si>
  <si>
    <t>SLAMF1</t>
  </si>
  <si>
    <t>signaling lymphocytic activation molecule family member 1</t>
  </si>
  <si>
    <t>KCNN3</t>
  </si>
  <si>
    <t>potassium intermediate/small conductance calcium-activated channel, subfamily N, member 3</t>
  </si>
  <si>
    <t>FNBP1</t>
  </si>
  <si>
    <t>formin binding protein 1</t>
  </si>
  <si>
    <t>PARD6A</t>
  </si>
  <si>
    <t>par-6 partitioning defective 6 homolog alpha (C. elegans)</t>
  </si>
  <si>
    <t>VGLL4</t>
  </si>
  <si>
    <t>vestigial like 4 (Drosophila)</t>
  </si>
  <si>
    <t>TOP3A</t>
  </si>
  <si>
    <t>topoisomerase (DNA) III alpha</t>
  </si>
  <si>
    <t>ADAMTS4</t>
  </si>
  <si>
    <t>ADAM metallopeptidase with thrombospondin type 1 motif, 4</t>
  </si>
  <si>
    <t>IL1B</t>
  </si>
  <si>
    <t>interleukin 1, beta</t>
  </si>
  <si>
    <t>RNF122</t>
  </si>
  <si>
    <t>ring finger protein 122</t>
  </si>
  <si>
    <t>DUSP16</t>
  </si>
  <si>
    <t>dual specificity phosphatase 16</t>
  </si>
  <si>
    <t>STX11</t>
  </si>
  <si>
    <t>syntaxin 11</t>
  </si>
  <si>
    <t>SDC4</t>
  </si>
  <si>
    <t>syndecan 4</t>
  </si>
  <si>
    <t>IL17RA</t>
  </si>
  <si>
    <t>interleukin 17 receptor A</t>
  </si>
  <si>
    <t>PDE4B</t>
  </si>
  <si>
    <t>phosphodiesterase 4B, cAMP-specific</t>
  </si>
  <si>
    <t>CCNL1</t>
  </si>
  <si>
    <t>cyclin L1</t>
  </si>
  <si>
    <t>GNA13</t>
  </si>
  <si>
    <t>guanine nucleotide binding protein (G protein), alpha 13</t>
  </si>
  <si>
    <t>TRIM8</t>
  </si>
  <si>
    <t>tripartite motif containing 8</t>
  </si>
  <si>
    <t>EFCAB8</t>
  </si>
  <si>
    <t>EF-hand calcium binding domain 8</t>
  </si>
  <si>
    <t>BMF</t>
  </si>
  <si>
    <t>Bcl2 modifying factor</t>
  </si>
  <si>
    <t>TNF</t>
  </si>
  <si>
    <t>tumor necrosis factor</t>
  </si>
  <si>
    <t>TREML2</t>
  </si>
  <si>
    <t>triggering receptor expressed on myeloid cells-like 2</t>
  </si>
  <si>
    <t>PLEK</t>
  </si>
  <si>
    <t>pleckstrin</t>
  </si>
  <si>
    <t>SAMSN1</t>
  </si>
  <si>
    <t>SAM domain, SH3 domain and nuclear localization signals 1</t>
  </si>
  <si>
    <t>MKNK1</t>
  </si>
  <si>
    <t>MAP kinase interacting serine/threonine kinase 1</t>
  </si>
  <si>
    <t>SMAP2</t>
  </si>
  <si>
    <t>small ArfGAP2</t>
  </si>
  <si>
    <t>SNORD114-20</t>
  </si>
  <si>
    <t>small nucleolar RNA, C/D box 114-20</t>
  </si>
  <si>
    <t>SNORD114-28</t>
  </si>
  <si>
    <t>small nucleolar RNA, C/D box 114-28</t>
  </si>
  <si>
    <t>SEL1L3</t>
  </si>
  <si>
    <t>sel-1 suppressor of lin-12-like 3 (C. elegans)</t>
  </si>
  <si>
    <t>SNX10</t>
  </si>
  <si>
    <t>sorting nexin 10</t>
  </si>
  <si>
    <t>ARHGAP24</t>
  </si>
  <si>
    <t>Rho GTPase activating protein 24</t>
  </si>
  <si>
    <t>SSH2</t>
  </si>
  <si>
    <t>slingshot homolog 2 (Drosophila)</t>
  </si>
  <si>
    <t>BTG2</t>
  </si>
  <si>
    <t>BTG family, member 2</t>
  </si>
  <si>
    <t>AADAC</t>
  </si>
  <si>
    <t>arylacetamide deacetylase (esterase)</t>
  </si>
  <si>
    <t>TNIP3</t>
  </si>
  <si>
    <t>TNFAIP3 interacting protein 3</t>
  </si>
  <si>
    <t>SAT1</t>
  </si>
  <si>
    <t>spermidine/spermine N1-acetyltransferase 1</t>
  </si>
  <si>
    <t>C1orf162</t>
  </si>
  <si>
    <t>chromosome 1 open reading frame 162</t>
  </si>
  <si>
    <t>IRAK3</t>
  </si>
  <si>
    <t>interleukin-1 receptor-associated kinase 3</t>
  </si>
  <si>
    <t>ITPKC</t>
  </si>
  <si>
    <t>inositol-trisphosphate 3-kinase C</t>
  </si>
  <si>
    <t>GLIPR2</t>
  </si>
  <si>
    <t>GLI pathogenesis-related 2</t>
  </si>
  <si>
    <t>RAPGEF6</t>
  </si>
  <si>
    <t>Rap guanine nucleotide exchange factor (GEF) 6</t>
  </si>
  <si>
    <t>SNORD97</t>
  </si>
  <si>
    <t>small nucleolar RNA, C/D box 97</t>
  </si>
  <si>
    <t>ALPK2</t>
  </si>
  <si>
    <t>alpha-kinase 2</t>
  </si>
  <si>
    <t>EYA1</t>
  </si>
  <si>
    <t>eyes absent homolog 1 (Drosophila)</t>
  </si>
  <si>
    <t>LCP2</t>
  </si>
  <si>
    <t>lymphocyte cytosolic protein 2 (SH2 domain containing leukocyte protein of 76kDa)</t>
  </si>
  <si>
    <t>PYGL</t>
  </si>
  <si>
    <t>phosphorylase, glycogen, liver</t>
  </si>
  <si>
    <t>CRISPLD2</t>
  </si>
  <si>
    <t>cysteine-rich secretory protein LCCL domain containing 2</t>
  </si>
  <si>
    <t>IL18R1</t>
  </si>
  <si>
    <t>interleukin 18 receptor 1</t>
  </si>
  <si>
    <t>LIMK2</t>
  </si>
  <si>
    <t>LIM domain kinase 2</t>
  </si>
  <si>
    <t>KIF21B</t>
  </si>
  <si>
    <t>kinesin family member 21B</t>
  </si>
  <si>
    <t>SLCO4C1</t>
  </si>
  <si>
    <t>solute carrier organic anion transporter family, member 4C1</t>
  </si>
  <si>
    <t>FNDC3B</t>
  </si>
  <si>
    <t>fibronectin type III domain containing 3B</t>
  </si>
  <si>
    <t>ADAM8</t>
  </si>
  <si>
    <t>ADAM metallopeptidase domain 8</t>
  </si>
  <si>
    <t>ABTB1</t>
  </si>
  <si>
    <t>ankyrin repeat and BTB (POZ) domain containing 1</t>
  </si>
  <si>
    <t>GPR107</t>
  </si>
  <si>
    <t>G protein-coupled receptor 107</t>
  </si>
  <si>
    <t>BIRC3</t>
  </si>
  <si>
    <t>baculoviral IAP repeat containing 3</t>
  </si>
  <si>
    <t>NLRP3</t>
  </si>
  <si>
    <t>NLR family, pyrin domain containing 3</t>
  </si>
  <si>
    <t>NINJ1</t>
  </si>
  <si>
    <t>ninjurin 1</t>
  </si>
  <si>
    <t>NCF4</t>
  </si>
  <si>
    <t>neutrophil cytosolic factor 4, 40kDa</t>
  </si>
  <si>
    <t>PPP1R3B</t>
  </si>
  <si>
    <t>protein phosphatase 1, regulatory subunit 3B</t>
  </si>
  <si>
    <t>PLB1</t>
  </si>
  <si>
    <t>phospholipase B1</t>
  </si>
  <si>
    <t>DUSP1</t>
  </si>
  <si>
    <t>dual specificity phosphatase 1</t>
  </si>
  <si>
    <t>SNORD15B</t>
  </si>
  <si>
    <t>small nucleolar RNA, C/D box 15B</t>
  </si>
  <si>
    <t>SNORD113-4</t>
  </si>
  <si>
    <t>small nucleolar RNA, C/D box 113-4</t>
  </si>
  <si>
    <t>ZNF281</t>
  </si>
  <si>
    <t>zinc finger protein 281</t>
  </si>
  <si>
    <t>OLR1</t>
  </si>
  <si>
    <t>oxidized low density lipoprotein (lectin-like) receptor 1</t>
  </si>
  <si>
    <t>SLC15A3</t>
  </si>
  <si>
    <t>solute carrier family 15, member 3</t>
  </si>
  <si>
    <t>BCL2A1</t>
  </si>
  <si>
    <t>BCL2-related protein A1</t>
  </si>
  <si>
    <t>GTPBP2</t>
  </si>
  <si>
    <t>GTP binding protein 2</t>
  </si>
  <si>
    <t>ZFP36</t>
  </si>
  <si>
    <t>zinc finger protein 36, C3H type, homolog (mouse)</t>
  </si>
  <si>
    <t>PREX1</t>
  </si>
  <si>
    <t>phosphatidylinositol-3,4,5-trisphosphate-dependent Rac exchange factor 1</t>
  </si>
  <si>
    <t>YPEL5</t>
  </si>
  <si>
    <t>yippee-like 5 (Drosophila)</t>
  </si>
  <si>
    <t>CREM</t>
  </si>
  <si>
    <t>cAMP responsive element modulator</t>
  </si>
  <si>
    <t>MT4</t>
  </si>
  <si>
    <t>metallothionein 4</t>
  </si>
  <si>
    <t>CD69</t>
  </si>
  <si>
    <t>CD69 molecule</t>
  </si>
  <si>
    <t>ALOX15B</t>
  </si>
  <si>
    <t>arachidonate 15-lipoxygenase, type B</t>
  </si>
  <si>
    <t>FAM65B</t>
  </si>
  <si>
    <t>family with sequence similarity 65, member B</t>
  </si>
  <si>
    <t>SLC12A6</t>
  </si>
  <si>
    <t>solute carrier family 12 (potassium/chloride transporters), member 6</t>
  </si>
  <si>
    <t>MIR377</t>
  </si>
  <si>
    <t>microRNA 377</t>
  </si>
  <si>
    <t>PFKFB2</t>
  </si>
  <si>
    <t>6-phosphofructo-2-kinase/fructose-2,6-biphosphatase 2</t>
  </si>
  <si>
    <t>STK10</t>
  </si>
  <si>
    <t>serine/threonine kinase 10</t>
  </si>
  <si>
    <t>SH3BP5</t>
  </si>
  <si>
    <t>SH3-domain binding protein 5 (BTK-associated)</t>
  </si>
  <si>
    <t>STAT5B</t>
  </si>
  <si>
    <t>signal transducer and activator of transcription 5B</t>
  </si>
  <si>
    <t>ARL5B</t>
  </si>
  <si>
    <t>ADP-ribosylation factor-like 5B</t>
  </si>
  <si>
    <t>AMICA1</t>
  </si>
  <si>
    <t>adhesion molecule, interacts with CXADR antigen 1</t>
  </si>
  <si>
    <t>CYSTM1</t>
  </si>
  <si>
    <t>cysteine-rich transmembrane module containing 1</t>
  </si>
  <si>
    <t>ARPC4-TTLL3</t>
  </si>
  <si>
    <t>ARPC4-TTLL3 readthrough</t>
  </si>
  <si>
    <t>TTLL3</t>
  </si>
  <si>
    <t>tubulin tyrosine ligase-like family, member 3</t>
  </si>
  <si>
    <t>ANKRD44</t>
  </si>
  <si>
    <t>ankyrin repeat domain 44</t>
  </si>
  <si>
    <t>OSM</t>
  </si>
  <si>
    <t>oncostatin M</t>
  </si>
  <si>
    <t>RPS6KA2</t>
  </si>
  <si>
    <t>ribosomal protein S6 kinase, 90kDa, polypeptide 2</t>
  </si>
  <si>
    <t>C18orf8</t>
  </si>
  <si>
    <t>chromosome 18 open reading frame 8</t>
  </si>
  <si>
    <t>PFKFB3</t>
  </si>
  <si>
    <t>6-phosphofructo-2-kinase/fructose-2,6-biphosphatase 3</t>
  </si>
  <si>
    <t>PRKCD</t>
  </si>
  <si>
    <t>protein kinase C, delta</t>
  </si>
  <si>
    <t>SLA</t>
  </si>
  <si>
    <t>Src-like-adaptor</t>
  </si>
  <si>
    <t>TFE3</t>
  </si>
  <si>
    <t>transcription factor binding to IGHM enhancer 3</t>
  </si>
  <si>
    <t>PHF1</t>
  </si>
  <si>
    <t>PHD finger protein 1</t>
  </si>
  <si>
    <t>SNORA4</t>
  </si>
  <si>
    <t>small nucleolar RNA, H/ACA box 4</t>
  </si>
  <si>
    <t>WIPI1</t>
  </si>
  <si>
    <t>WD repeat domain, phosphoinositide interacting 1</t>
  </si>
  <si>
    <t>ATP6V1B2</t>
  </si>
  <si>
    <t>ATPase, H+ transporting, lysosomal 56/58kDa, V1 subunit B2</t>
  </si>
  <si>
    <t>MALT1</t>
  </si>
  <si>
    <t>mucosa associated lymphoid tissue lymphoma translocation gene 1</t>
  </si>
  <si>
    <t>CASP10</t>
  </si>
  <si>
    <t>caspase 10, apoptosis-related cysteine peptidase</t>
  </si>
  <si>
    <t>IRF1</t>
  </si>
  <si>
    <t>interferon regulatory factor 1</t>
  </si>
  <si>
    <t>KRT77</t>
  </si>
  <si>
    <t>keratin 77</t>
  </si>
  <si>
    <t>NR4A3</t>
  </si>
  <si>
    <t>nuclear receptor subfamily 4, group A, member 3</t>
  </si>
  <si>
    <t>PTGS2</t>
  </si>
  <si>
    <t>prostaglandin-endoperoxide synthase 2 (prostaglandin G/H synthase and cyclooxygenase)</t>
  </si>
  <si>
    <t>IL1R2</t>
  </si>
  <si>
    <t>interleukin 1 receptor, type II</t>
  </si>
  <si>
    <t>SCARNA22</t>
  </si>
  <si>
    <t>small Cajal body-specific RNA 22</t>
  </si>
  <si>
    <t>SNORD15A</t>
  </si>
  <si>
    <t>small nucleolar RNA, C/D box 15A</t>
  </si>
  <si>
    <t>MIER1</t>
  </si>
  <si>
    <t>mesoderm induction early response 1 homolog (Xenopus laevis)</t>
  </si>
  <si>
    <t>LTB</t>
  </si>
  <si>
    <t>lymphotoxin beta (TNF superfamily, member 3)</t>
  </si>
  <si>
    <t>PIK3R5</t>
  </si>
  <si>
    <t>phosphoinositide-3-kinase, regulatory subunit 5</t>
  </si>
  <si>
    <t>PRKCB</t>
  </si>
  <si>
    <t>protein kinase C, beta</t>
  </si>
  <si>
    <t>MOB3C</t>
  </si>
  <si>
    <t>MOB kinase activator 3C</t>
  </si>
  <si>
    <t>NOD2</t>
  </si>
  <si>
    <t>nucleotide-binding oligomerization domain containing 2</t>
  </si>
  <si>
    <t>PECAM1</t>
  </si>
  <si>
    <t>platelet/endothelial cell adhesion molecule 1</t>
  </si>
  <si>
    <t>RNF24</t>
  </si>
  <si>
    <t>ring finger protein 24</t>
  </si>
  <si>
    <t>BCL7A</t>
  </si>
  <si>
    <t>B-cell CLL/lymphoma 7A</t>
  </si>
  <si>
    <t>IKBKE</t>
  </si>
  <si>
    <t>inhibitor of kappa light polypeptide gene enhancer in B-cells, kinase epsilon</t>
  </si>
  <si>
    <t>TMEM2</t>
  </si>
  <si>
    <t>transmembrane protein 2</t>
  </si>
  <si>
    <t>MIR544A</t>
  </si>
  <si>
    <t>microRNA 544a</t>
  </si>
  <si>
    <t>NIN</t>
  </si>
  <si>
    <t>ninein (GSK3B interacting protein)</t>
  </si>
  <si>
    <t>ZHX2</t>
  </si>
  <si>
    <t>zinc fingers and homeoboxes 2</t>
  </si>
  <si>
    <t>PTPRZ1</t>
  </si>
  <si>
    <t>protein tyrosine phosphatase, receptor-type, Z polypeptide 1</t>
  </si>
  <si>
    <t>RASA2</t>
  </si>
  <si>
    <t>RAS p21 protein activator 2</t>
  </si>
  <si>
    <t>MIR199A2</t>
  </si>
  <si>
    <t>microRNA 199a-2</t>
  </si>
  <si>
    <t>AKNA</t>
  </si>
  <si>
    <t>AT-hook transcription factor</t>
  </si>
  <si>
    <t>KCNJ2</t>
  </si>
  <si>
    <t>potassium inwardly-rectifying channel, subfamily J, member 2</t>
  </si>
  <si>
    <t>ARHGEF2</t>
  </si>
  <si>
    <t>Rho/Rac guanine nucleotide exchange factor (GEF) 2</t>
  </si>
  <si>
    <t>SLC11A1</t>
  </si>
  <si>
    <t>solute carrier family 11 (proton-coupled divalent metal ion transporters), member 1</t>
  </si>
  <si>
    <t>SH2D3C</t>
  </si>
  <si>
    <t>SH2 domain containing 3C</t>
  </si>
  <si>
    <t>GCNT2</t>
  </si>
  <si>
    <t>glucosaminyl (N-acetyl) transferase 2, I-branching enzyme (I blood group)</t>
  </si>
  <si>
    <t>ARID5B</t>
  </si>
  <si>
    <t>AT rich interactive domain 5B (MRF1-like)</t>
  </si>
  <si>
    <t>MCL1</t>
  </si>
  <si>
    <t>myeloid cell leukemia sequence 1 (BCL2-related)</t>
  </si>
  <si>
    <t>ABTB2</t>
  </si>
  <si>
    <t>ankyrin repeat and BTB (POZ) domain containing 2</t>
  </si>
  <si>
    <t>SLC2A14</t>
  </si>
  <si>
    <t>solute carrier family 2 (facilitated glucose transporter), member 14</t>
  </si>
  <si>
    <t>SLC2A3</t>
  </si>
  <si>
    <t>solute carrier family 2 (facilitated glucose transporter), member 3</t>
  </si>
  <si>
    <t>MSL1</t>
  </si>
  <si>
    <t>male-specific lethal 1 homolog (Drosophila)</t>
  </si>
  <si>
    <t>SNORA12</t>
  </si>
  <si>
    <t>small nucleolar RNA, H/ACA box 12</t>
  </si>
  <si>
    <t>TRIB1</t>
  </si>
  <si>
    <t>tribbles homolog 1 (Drosophila)</t>
  </si>
  <si>
    <t>CASP8</t>
  </si>
  <si>
    <t>caspase 8, apoptosis-related cysteine peptidase</t>
  </si>
  <si>
    <t>ZNF200</t>
  </si>
  <si>
    <t>zinc finger protein 200</t>
  </si>
  <si>
    <t>FAM214B</t>
  </si>
  <si>
    <t>family with sequence similarity 214, member B</t>
  </si>
  <si>
    <t>FLOT1</t>
  </si>
  <si>
    <t>flotillin 1</t>
  </si>
  <si>
    <t>PTPRJ</t>
  </si>
  <si>
    <t>protein tyrosine phosphatase, receptor type, J</t>
  </si>
  <si>
    <t>IQSEC1</t>
  </si>
  <si>
    <t>IQ motif and Sec7 domain 1</t>
  </si>
  <si>
    <t>CCRL2</t>
  </si>
  <si>
    <t>chemokine (C-C motif) receptor-like 2</t>
  </si>
  <si>
    <t>B4GALT5</t>
  </si>
  <si>
    <t>UDP-Gal:betaGlcNAc beta 1,4- galactosyltransferase, polypeptide 5</t>
  </si>
  <si>
    <t>IL4R</t>
  </si>
  <si>
    <t>interleukin 4 receptor</t>
  </si>
  <si>
    <t>SCARNA1</t>
  </si>
  <si>
    <t>small Cajal body-specific RNA 1</t>
  </si>
  <si>
    <t>ARID5A</t>
  </si>
  <si>
    <t>AT rich interactive domain 5A (MRF1-like)</t>
  </si>
  <si>
    <t>GADD45A</t>
  </si>
  <si>
    <t>growth arrest and DNA-damage-inducible, alpha</t>
  </si>
  <si>
    <t>PARP3</t>
  </si>
  <si>
    <t>poly (ADP-ribose) polymerase family, member 3</t>
  </si>
  <si>
    <t>ANKRD33B</t>
  </si>
  <si>
    <t>ankyrin repeat domain 33B</t>
  </si>
  <si>
    <t>ARID4B</t>
  </si>
  <si>
    <t>AT rich interactive domain 4B (RBP1-like)</t>
  </si>
  <si>
    <t>PWWP2A</t>
  </si>
  <si>
    <t>PWWP domain containing 2A</t>
  </si>
  <si>
    <t>NFKBID</t>
  </si>
  <si>
    <t>nuclear factor of kappa light polypeptide gene enhancer in B-cells inhibitor, delta</t>
  </si>
  <si>
    <t>RNF31</t>
  </si>
  <si>
    <t>ring finger protein 31</t>
  </si>
  <si>
    <t>SNORA74B</t>
  </si>
  <si>
    <t>small nucleolar RNA, H/ACA box 74B</t>
  </si>
  <si>
    <t>AMZ2</t>
  </si>
  <si>
    <t>archaelysin family metallopeptidase 2</t>
  </si>
  <si>
    <t>SNORD14D</t>
  </si>
  <si>
    <t>small nucleolar RNA, C/D box 14D</t>
  </si>
  <si>
    <t>TICAM2</t>
  </si>
  <si>
    <t>toll-like receptor adaptor molecule 2</t>
  </si>
  <si>
    <t>MIR323A</t>
  </si>
  <si>
    <t>microRNA 323a</t>
  </si>
  <si>
    <t>SNORD94</t>
  </si>
  <si>
    <t>small nucleolar RNA, C/D box 94</t>
  </si>
  <si>
    <t>DAPK1</t>
  </si>
  <si>
    <t>death-associated protein kinase 1</t>
  </si>
  <si>
    <t>SNORD22</t>
  </si>
  <si>
    <t>small nucleolar RNA, C/D box 22</t>
  </si>
  <si>
    <t>CORO6</t>
  </si>
  <si>
    <t>coronin 6</t>
  </si>
  <si>
    <t>HIP1</t>
  </si>
  <si>
    <t>huntingtin interacting protein 1</t>
  </si>
  <si>
    <t>AKAP13</t>
  </si>
  <si>
    <t>A kinase (PRKA) anchor protein 13</t>
  </si>
  <si>
    <t>THBS1</t>
  </si>
  <si>
    <t>thrombospondin 1</t>
  </si>
  <si>
    <t>TDRD1</t>
  </si>
  <si>
    <t>tudor domain containing 1</t>
  </si>
  <si>
    <t>FBXL5</t>
  </si>
  <si>
    <t>F-box and leucine-rich repeat protein 5</t>
  </si>
  <si>
    <t>FAM131A</t>
  </si>
  <si>
    <t>family with sequence similarity 131, member A</t>
  </si>
  <si>
    <t>IL18BP</t>
  </si>
  <si>
    <t>interleukin 18 binding protein</t>
  </si>
  <si>
    <t>ATG2A</t>
  </si>
  <si>
    <t>ATG2 autophagy related 2 homolog A (S. cerevisiae)</t>
  </si>
  <si>
    <t>TNFAIP2</t>
  </si>
  <si>
    <t>tumor necrosis factor, alpha-induced protein 2</t>
  </si>
  <si>
    <t>BMX</t>
  </si>
  <si>
    <t>BMX non-receptor tyrosine kinase</t>
  </si>
  <si>
    <t>APBB3</t>
  </si>
  <si>
    <t>amyloid beta (A4) precursor protein-binding, family B, member 3</t>
  </si>
  <si>
    <t>IL1RAP</t>
  </si>
  <si>
    <t>interleukin 1 receptor accessory protein</t>
  </si>
  <si>
    <t>RAB27A</t>
  </si>
  <si>
    <t>RAB27A, member RAS oncogene family</t>
  </si>
  <si>
    <t>ALOX5AP</t>
  </si>
  <si>
    <t>arachidonate 5-lipoxygenase-activating protein</t>
  </si>
  <si>
    <t>SNX18</t>
  </si>
  <si>
    <t>sorting nexin 18</t>
  </si>
  <si>
    <t>PGLYRP2</t>
  </si>
  <si>
    <t>peptidoglycan recognition protein 2</t>
  </si>
  <si>
    <t>FEM1C</t>
  </si>
  <si>
    <t>fem-1 homolog c (C. elegans)</t>
  </si>
  <si>
    <t>PLXNA2</t>
  </si>
  <si>
    <t>plexin A2</t>
  </si>
  <si>
    <t>ACSL1</t>
  </si>
  <si>
    <t>acyl-CoA synthetase long-chain family member 1</t>
  </si>
  <si>
    <t>ZCCHC6</t>
  </si>
  <si>
    <t>zinc finger, CCHC domain containing 6</t>
  </si>
  <si>
    <t>RAB44</t>
  </si>
  <si>
    <t>RAB44, member RAS oncogene family</t>
  </si>
  <si>
    <t>DUSP6</t>
  </si>
  <si>
    <t>dual specificity phosphatase 6</t>
  </si>
  <si>
    <t>PBXIP1</t>
  </si>
  <si>
    <t>pre-B-cell leukemia homeobox interacting protein 1</t>
  </si>
  <si>
    <t>PICALM</t>
  </si>
  <si>
    <t>phosphatidylinositol binding clathrin assembly protein</t>
  </si>
  <si>
    <t>SNORA74A</t>
  </si>
  <si>
    <t>small nucleolar RNA, H/ACA box 74A</t>
  </si>
  <si>
    <t>MEFV</t>
  </si>
  <si>
    <t>Mediterranean fever</t>
  </si>
  <si>
    <t>C15orf48</t>
  </si>
  <si>
    <t>chromosome 15 open reading frame 48</t>
  </si>
  <si>
    <t>SNORD113-9</t>
  </si>
  <si>
    <t>small nucleolar RNA, C/D box 113-9</t>
  </si>
  <si>
    <t>MIR655</t>
  </si>
  <si>
    <t>microRNA 655</t>
  </si>
  <si>
    <t>BHLHE40</t>
  </si>
  <si>
    <t>basic helix-loop-helix family, member e40</t>
  </si>
  <si>
    <t>PIP4K2A</t>
  </si>
  <si>
    <t>phosphatidylinositol-5-phosphate 4-kinase, type II, alpha</t>
  </si>
  <si>
    <t>SCARNA10</t>
  </si>
  <si>
    <t>small Cajal body-specific RNA 10</t>
  </si>
  <si>
    <t>HCK</t>
  </si>
  <si>
    <t>hemopoietic cell kinase</t>
  </si>
  <si>
    <t>SORL1</t>
  </si>
  <si>
    <t>sortilin-related receptor, L(DLR class) A repeats containing</t>
  </si>
  <si>
    <t>SNORA15</t>
  </si>
  <si>
    <t>small nucleolar RNA, H/ACA box 15</t>
  </si>
  <si>
    <t>PLEKHO2</t>
  </si>
  <si>
    <t>pleckstrin homology domain containing, family O member 2</t>
  </si>
  <si>
    <t>APOBEC1</t>
  </si>
  <si>
    <t>apolipoprotein B mRNA editing enzyme, catalytic polypeptide 1</t>
  </si>
  <si>
    <t>TTI2</t>
  </si>
  <si>
    <t>TELO2 interacting protein 2</t>
  </si>
  <si>
    <t>GMIP</t>
  </si>
  <si>
    <t>GEM interacting protein</t>
  </si>
  <si>
    <t>MAN2A2</t>
  </si>
  <si>
    <t>mannosidase, alpha, class 2A, member 2</t>
  </si>
  <si>
    <t>MYO9B</t>
  </si>
  <si>
    <t>myosin IXB</t>
  </si>
  <si>
    <t>TMEM140</t>
  </si>
  <si>
    <t>transmembrane protein 140</t>
  </si>
  <si>
    <t>NFKBIE</t>
  </si>
  <si>
    <t>nuclear factor of kappa light polypeptide gene enhancer in B-cells inhibitor, epsilon</t>
  </si>
  <si>
    <t>MS4A6A</t>
  </si>
  <si>
    <t>membrane-spanning 4-domains, subfamily A, member 6A</t>
  </si>
  <si>
    <t>MS4A6E</t>
  </si>
  <si>
    <t>membrane-spanning 4-domains, subfamily A, member 6E</t>
  </si>
  <si>
    <t>WAS</t>
  </si>
  <si>
    <t>Wiskott-Aldrich syndrome (eczema-thrombocytopenia)</t>
  </si>
  <si>
    <t>PVR</t>
  </si>
  <si>
    <t>poliovirus receptor</t>
  </si>
  <si>
    <t>RCSD1</t>
  </si>
  <si>
    <t>RCSD domain containing 1</t>
  </si>
  <si>
    <t>KLHL3</t>
  </si>
  <si>
    <t>kelch-like 3 (Drosophila)</t>
  </si>
  <si>
    <t>NCF2</t>
  </si>
  <si>
    <t>neutrophil cytosolic factor 2</t>
  </si>
  <si>
    <t>MMP19</t>
  </si>
  <si>
    <t>matrix metallopeptidase 19</t>
  </si>
  <si>
    <t>CASP4</t>
  </si>
  <si>
    <t>caspase 4, apoptosis-related cysteine peptidase</t>
  </si>
  <si>
    <t>CASP5</t>
  </si>
  <si>
    <t>caspase 5, apoptosis-related cysteine peptidase</t>
  </si>
  <si>
    <t>FAM126B</t>
  </si>
  <si>
    <t>family with sequence similarity 126, member B</t>
  </si>
  <si>
    <t>ARL15</t>
  </si>
  <si>
    <t>ADP-ribosylation factor-like 15</t>
  </si>
  <si>
    <t>KCTD1</t>
  </si>
  <si>
    <t>potassium channel tetramerisation domain containing 1</t>
  </si>
  <si>
    <t>GAS7</t>
  </si>
  <si>
    <t>growth arrest-specific 7</t>
  </si>
  <si>
    <t>FLRT3</t>
  </si>
  <si>
    <t>fibronectin leucine rich transmembrane protein 3</t>
  </si>
  <si>
    <t>SYTL3</t>
  </si>
  <si>
    <t>synaptotagmin-like 3</t>
  </si>
  <si>
    <t>APH1B</t>
  </si>
  <si>
    <t>anterior pharynx defective 1 homolog B (C. elegans)</t>
  </si>
  <si>
    <t>RAB11FIP1</t>
  </si>
  <si>
    <t>RAB11 family interacting protein 1 (class I)</t>
  </si>
  <si>
    <t>NEDD9</t>
  </si>
  <si>
    <t>neural precursor cell expressed, developmentally down-regulated 9</t>
  </si>
  <si>
    <t>CSF2</t>
  </si>
  <si>
    <t>colony stimulating factor 2 (granulocyte-macrophage)</t>
  </si>
  <si>
    <t>DEF6</t>
  </si>
  <si>
    <t>differentially expressed in FDCP 6 homolog (mouse)</t>
  </si>
  <si>
    <t>ALOX5</t>
  </si>
  <si>
    <t>arachidonate 5-lipoxygenase</t>
  </si>
  <si>
    <t>NFE2L3</t>
  </si>
  <si>
    <t>nuclear factor (erythroid-derived 2)-like 3</t>
  </si>
  <si>
    <t>BASP1</t>
  </si>
  <si>
    <t>brain abundant, membrane attached signal protein 1</t>
  </si>
  <si>
    <t>GIMAP6</t>
  </si>
  <si>
    <t>GTPase, IMAP family member 6</t>
  </si>
  <si>
    <t>ZNF778</t>
  </si>
  <si>
    <t>zinc finger protein 778</t>
  </si>
  <si>
    <t>ST3GAL1</t>
  </si>
  <si>
    <t>ST3 beta-galactoside alpha-2,3-sialyltransferase 1</t>
  </si>
  <si>
    <t>HLX</t>
  </si>
  <si>
    <t>H2.0-like homeobox</t>
  </si>
  <si>
    <t>IL6</t>
  </si>
  <si>
    <t>interleukin 6 (interferon, beta 2)</t>
  </si>
  <si>
    <t>VMP1</t>
  </si>
  <si>
    <t>vacuole membrane protein 1</t>
  </si>
  <si>
    <t>SNORA27</t>
  </si>
  <si>
    <t>small nucleolar RNA, H/ACA box 27</t>
  </si>
  <si>
    <t>PAPPA</t>
  </si>
  <si>
    <t>pregnancy-associated plasma protein A, pappalysin 1</t>
  </si>
  <si>
    <t>UBP1</t>
  </si>
  <si>
    <t>upstream binding protein 1 (LBP-1a)</t>
  </si>
  <si>
    <t>SYNJ2</t>
  </si>
  <si>
    <t>synaptojanin 2</t>
  </si>
  <si>
    <t>ARFGAP3</t>
  </si>
  <si>
    <t>ADP-ribosylation factor GTPase activating protein 3</t>
  </si>
  <si>
    <t>RASGRP4</t>
  </si>
  <si>
    <t>RAS guanyl releasing protein 4</t>
  </si>
  <si>
    <t>TGIF2</t>
  </si>
  <si>
    <t>TGFB-induced factor homeobox 2</t>
  </si>
  <si>
    <t>SNORD114-6</t>
  </si>
  <si>
    <t>small nucleolar RNA, C/D box 114-6</t>
  </si>
  <si>
    <t>STC1</t>
  </si>
  <si>
    <t>stanniocalcin 1</t>
  </si>
  <si>
    <t>ZC3H12A</t>
  </si>
  <si>
    <t>zinc finger CCCH-type containing 12A</t>
  </si>
  <si>
    <t>CILP</t>
  </si>
  <si>
    <t>cartilage intermediate layer protein, nucleotide pyrophosphohydrolase</t>
  </si>
  <si>
    <t>NYX</t>
  </si>
  <si>
    <t>nyctalopin</t>
  </si>
  <si>
    <t>PXN</t>
  </si>
  <si>
    <t>paxillin</t>
  </si>
  <si>
    <t>KLF6</t>
  </si>
  <si>
    <t>Kruppel-like factor 6</t>
  </si>
  <si>
    <t>PADI4</t>
  </si>
  <si>
    <t>peptidyl arginine deiminase, type IV</t>
  </si>
  <si>
    <t>SYNDIG1</t>
  </si>
  <si>
    <t>synapse differentiation inducing 1</t>
  </si>
  <si>
    <t>MIR409</t>
  </si>
  <si>
    <t>microRNA 409</t>
  </si>
  <si>
    <t>ARL4C</t>
  </si>
  <si>
    <t>ADP-ribosylation factor-like 4C</t>
  </si>
  <si>
    <t>DEF8</t>
  </si>
  <si>
    <t>differentially expressed in FDCP 8 homolog (mouse)</t>
  </si>
  <si>
    <t>MUC15</t>
  </si>
  <si>
    <t>mucin 15, cell surface associated</t>
  </si>
  <si>
    <t>CD37</t>
  </si>
  <si>
    <t>CD37 molecule</t>
  </si>
  <si>
    <t>MIR127</t>
  </si>
  <si>
    <t>microRNA 127</t>
  </si>
  <si>
    <t>SNORA55</t>
  </si>
  <si>
    <t>small nucleolar RNA, H/ACA box 55</t>
  </si>
  <si>
    <t>DUOX2</t>
  </si>
  <si>
    <t>dual oxidase 2</t>
  </si>
  <si>
    <t>RIOK3</t>
  </si>
  <si>
    <t>RIO kinase 3 (yeast)</t>
  </si>
  <si>
    <t>AMPD2</t>
  </si>
  <si>
    <t>adenosine monophosphate deaminase 2</t>
  </si>
  <si>
    <t>SEC14L1</t>
  </si>
  <si>
    <t>SEC14-like 1 (S. cerevisiae)</t>
  </si>
  <si>
    <t>CDHR1</t>
  </si>
  <si>
    <t>cadherin-related family member 1</t>
  </si>
  <si>
    <t>MVP</t>
  </si>
  <si>
    <t>major vault protein</t>
  </si>
  <si>
    <t>SPTY2D1</t>
  </si>
  <si>
    <t>SPT2, Suppressor of Ty, domain containing 1 (S. cerevisiae)</t>
  </si>
  <si>
    <t>ARHGAP30</t>
  </si>
  <si>
    <t>Rho GTPase activating protein 30</t>
  </si>
  <si>
    <t>CDKN2D</t>
  </si>
  <si>
    <t>cyclin-dependent kinase inhibitor 2D (p19, inhibits CDK4)</t>
  </si>
  <si>
    <t>SULT2B1</t>
  </si>
  <si>
    <t>sulfotransferase family, cytosolic, 2B, member 1</t>
  </si>
  <si>
    <t>PIM2</t>
  </si>
  <si>
    <t>pim-2 oncogene</t>
  </si>
  <si>
    <t>SNORA16A</t>
  </si>
  <si>
    <t>small nucleolar RNA, H/ACA box 16A</t>
  </si>
  <si>
    <t>GLTP</t>
  </si>
  <si>
    <t>glycolipid transfer protein</t>
  </si>
  <si>
    <t>ITPR1</t>
  </si>
  <si>
    <t>inositol 1,4,5-trisphosphate receptor, type 1</t>
  </si>
  <si>
    <t>APBB1IP</t>
  </si>
  <si>
    <t>amyloid beta (A4) precursor protein-binding, family B, member 1 interacting protein</t>
  </si>
  <si>
    <t>C1orf127</t>
  </si>
  <si>
    <t>chromosome 1 open reading frame 127</t>
  </si>
  <si>
    <t>SNORD112</t>
  </si>
  <si>
    <t>small nucleolar RNA, C/D box 112</t>
  </si>
  <si>
    <t>SPAG7</t>
  </si>
  <si>
    <t>sperm associated antigen 7</t>
  </si>
  <si>
    <t>APOBR</t>
  </si>
  <si>
    <t>apolipoprotein B receptor</t>
  </si>
  <si>
    <t>ARHGAP26</t>
  </si>
  <si>
    <t>Rho GTPase activating protein 26</t>
  </si>
  <si>
    <t>IL18RAP</t>
  </si>
  <si>
    <t>interleukin 18 receptor accessory protein</t>
  </si>
  <si>
    <t>BTK</t>
  </si>
  <si>
    <t>Bruton agammaglobulinemia tyrosine kinase</t>
  </si>
  <si>
    <t>LMBR1L</t>
  </si>
  <si>
    <t>limb region 1 homolog (mouse)-like</t>
  </si>
  <si>
    <t>C9orf89</t>
  </si>
  <si>
    <t>chromosome 9 open reading frame 89</t>
  </si>
  <si>
    <t>PGLYRP1</t>
  </si>
  <si>
    <t>peptidoglycan recognition protein 1</t>
  </si>
  <si>
    <t>ETV6</t>
  </si>
  <si>
    <t>ets variant 6</t>
  </si>
  <si>
    <t>CSF2RB</t>
  </si>
  <si>
    <t>colony stimulating factor 2 receptor, beta, low-affinity (granulocyte-macrophage)</t>
  </si>
  <si>
    <t>RASSF9</t>
  </si>
  <si>
    <t>Ras association (RalGDS/AF-6) domain family (N-terminal) member 9</t>
  </si>
  <si>
    <t>ICAM3</t>
  </si>
  <si>
    <t>intercellular adhesion molecule 3</t>
  </si>
  <si>
    <t>FAM107B</t>
  </si>
  <si>
    <t>family with sequence similarity 107, member B</t>
  </si>
  <si>
    <t>ACAP1</t>
  </si>
  <si>
    <t>ArfGAP with coiled-coil, ankyrin repeat and PH domains 1</t>
  </si>
  <si>
    <t>TMCO6</t>
  </si>
  <si>
    <t>transmembrane and coiled-coil domains 6</t>
  </si>
  <si>
    <t>FGR</t>
  </si>
  <si>
    <t>Gardner-Rasheed feline sarcoma viral (v-fgr) oncogene homolog</t>
  </si>
  <si>
    <t>DDX59</t>
  </si>
  <si>
    <t>DEAD (Asp-Glu-Ala-Asp) box polypeptide 59</t>
  </si>
  <si>
    <t>ITGAM</t>
  </si>
  <si>
    <t>integrin, alpha M (complement component 3 receptor 3 subunit)</t>
  </si>
  <si>
    <t>SOCS3</t>
  </si>
  <si>
    <t>suppressor of cytokine signaling 3</t>
  </si>
  <si>
    <t>ST6GALNAC4</t>
  </si>
  <si>
    <t>ST6 (alpha-N-acetyl-neuraminyl-2,3-beta-galactosyl-1,3)-N-acetylgalactosaminide alpha-2,6-sialyltransferase 4</t>
  </si>
  <si>
    <t>CST7</t>
  </si>
  <si>
    <t>cystatin F (leukocystatin)</t>
  </si>
  <si>
    <t>IPCEF1</t>
  </si>
  <si>
    <t>interaction protein for cytohesin exchange factors 1</t>
  </si>
  <si>
    <t>FPR2</t>
  </si>
  <si>
    <t>formyl peptide receptor 2</t>
  </si>
  <si>
    <t>FPR3</t>
  </si>
  <si>
    <t>formyl peptide receptor 3</t>
  </si>
  <si>
    <t>CHIT1</t>
  </si>
  <si>
    <t>chitinase 1 (chitotriosidase)</t>
  </si>
  <si>
    <t>ITGA5</t>
  </si>
  <si>
    <t>integrin, alpha 5 (fibronectin receptor, alpha polypeptide)</t>
  </si>
  <si>
    <t>AKAP2</t>
  </si>
  <si>
    <t>A kinase (PRKA) anchor protein 2</t>
  </si>
  <si>
    <t>PALM2-AKAP2</t>
  </si>
  <si>
    <t>PALM2-AKAP2 readthrough</t>
  </si>
  <si>
    <t>ARAP1</t>
  </si>
  <si>
    <t>ArfGAP with RhoGAP domain, ankyrin repeat and PH domain 1</t>
  </si>
  <si>
    <t>SRI</t>
  </si>
  <si>
    <t>sorcin</t>
  </si>
  <si>
    <t>CASP9</t>
  </si>
  <si>
    <t>caspase 9, apoptosis-related cysteine peptidase</t>
  </si>
  <si>
    <t>ANXA11</t>
  </si>
  <si>
    <t>annexin A11</t>
  </si>
  <si>
    <t>PLAUR</t>
  </si>
  <si>
    <t>plasminogen activator, urokinase receptor</t>
  </si>
  <si>
    <t>FURIN</t>
  </si>
  <si>
    <t>furin (paired basic amino acid cleaving enzyme)</t>
  </si>
  <si>
    <t>SUSD1</t>
  </si>
  <si>
    <t>sushi domain containing 1</t>
  </si>
  <si>
    <t>MANBA</t>
  </si>
  <si>
    <t>mannosidase, beta A, lysosomal</t>
  </si>
  <si>
    <t>PLAT</t>
  </si>
  <si>
    <t>plasminogen activator, tissue</t>
  </si>
  <si>
    <t>KIF3B</t>
  </si>
  <si>
    <t>kinesin family member 3B</t>
  </si>
  <si>
    <t>CDR2L</t>
  </si>
  <si>
    <t>cerebellar degeneration-related protein 2-like</t>
  </si>
  <si>
    <t>CLN3</t>
  </si>
  <si>
    <t>ceroid-lipofuscinosis, neuronal 3</t>
  </si>
  <si>
    <t>RNF128</t>
  </si>
  <si>
    <t>ring finger protein 128, E3 ubiquitin protein ligase</t>
  </si>
  <si>
    <t>SLC26A6</t>
  </si>
  <si>
    <t>solute carrier family 26, member 6</t>
  </si>
  <si>
    <t>SCARNA23</t>
  </si>
  <si>
    <t>small Cajal body-specific RNA 23</t>
  </si>
  <si>
    <t>SLC17A9</t>
  </si>
  <si>
    <t>solute carrier family 17, member 9</t>
  </si>
  <si>
    <t>NR4A1</t>
  </si>
  <si>
    <t>nuclear receptor subfamily 4, group A, member 1</t>
  </si>
  <si>
    <t>AP2A1</t>
  </si>
  <si>
    <t>adaptor-related protein complex 2, alpha 1 subunit</t>
  </si>
  <si>
    <t>IGKV1-8</t>
  </si>
  <si>
    <t>immunoglobulin kappa variable 1-8</t>
  </si>
  <si>
    <t>IGKV3-11</t>
  </si>
  <si>
    <t>immunoglobulin kappa variable 3-11</t>
  </si>
  <si>
    <t>IGKC</t>
  </si>
  <si>
    <t>immunoglobulin kappa constant</t>
  </si>
  <si>
    <t>SNORA49</t>
  </si>
  <si>
    <t>small nucleolar RNA, H/ACA box 49</t>
  </si>
  <si>
    <t>DDIT4</t>
  </si>
  <si>
    <t>DNA-damage-inducible transcript 4</t>
  </si>
  <si>
    <t>WHAMM</t>
  </si>
  <si>
    <t>WAS protein homolog associated with actin, golgi membranes and microtubules</t>
  </si>
  <si>
    <t>PISD</t>
  </si>
  <si>
    <t>phosphatidylserine decarboxylase</t>
  </si>
  <si>
    <t>RALB</t>
  </si>
  <si>
    <t>v-ral simian leukemia viral oncogene homolog B (ras related; GTP binding protein)</t>
  </si>
  <si>
    <t>SNORA11</t>
  </si>
  <si>
    <t>small nucleolar RNA, H/ACA box 11</t>
  </si>
  <si>
    <t>HCLS1</t>
  </si>
  <si>
    <t>hematopoietic cell-specific Lyn substrate 1</t>
  </si>
  <si>
    <t>COQ10B</t>
  </si>
  <si>
    <t>coenzyme Q10 homolog B (S. cerevisiae)</t>
  </si>
  <si>
    <t>DMGDH</t>
  </si>
  <si>
    <t>dimethylglycine dehydrogenase</t>
  </si>
  <si>
    <t>DMXL2</t>
  </si>
  <si>
    <t>Dmx-like 2</t>
  </si>
  <si>
    <t>MS4A1</t>
  </si>
  <si>
    <t>membrane-spanning 4-domains, subfamily A, member 1</t>
  </si>
  <si>
    <t>CD101</t>
  </si>
  <si>
    <t>CD101 molecule</t>
  </si>
  <si>
    <t>XPNPEP2</t>
  </si>
  <si>
    <t>X-prolyl aminopeptidase (aminopeptidase P) 2, membrane-bound</t>
  </si>
  <si>
    <t>JMJD1C</t>
  </si>
  <si>
    <t>jumonji domain containing 1C</t>
  </si>
  <si>
    <t>CYTIP</t>
  </si>
  <si>
    <t>cytohesin 1 interacting protein</t>
  </si>
  <si>
    <t>SCARNA5</t>
  </si>
  <si>
    <t>small Cajal body-specific RNA 5</t>
  </si>
  <si>
    <t>SNORA79</t>
  </si>
  <si>
    <t>small nucleolar RNA, H/ACA box 79</t>
  </si>
  <si>
    <t>SERPINB1</t>
  </si>
  <si>
    <t>serpin peptidase inhibitor, clade B (ovalbumin), member 1</t>
  </si>
  <si>
    <t>ATP8A1</t>
  </si>
  <si>
    <t>ATPase, aminophospholipid transporter (APLT), class I, type 8A, member 1</t>
  </si>
  <si>
    <t>UBE2H</t>
  </si>
  <si>
    <t>ubiquitin-conjugating enzyme E2H</t>
  </si>
  <si>
    <t>FMNL1</t>
  </si>
  <si>
    <t>formin-like 1</t>
  </si>
  <si>
    <t>C10orf54</t>
  </si>
  <si>
    <t>chromosome 10 open reading frame 54</t>
  </si>
  <si>
    <t>RGS2</t>
  </si>
  <si>
    <t>regulator of G-protein signaling 2, 24kDa</t>
  </si>
  <si>
    <t>MFNG</t>
  </si>
  <si>
    <t>MFNG O-fucosylpeptide 3-beta-N-acetylglucosaminyltransferase</t>
  </si>
  <si>
    <t>CREB5</t>
  </si>
  <si>
    <t>cAMP responsive element binding protein 5</t>
  </si>
  <si>
    <t>MIR432</t>
  </si>
  <si>
    <t>microRNA 432</t>
  </si>
  <si>
    <t>CD83</t>
  </si>
  <si>
    <t>CD83 molecule</t>
  </si>
  <si>
    <t>FCGR3A</t>
  </si>
  <si>
    <t>Fc fragment of IgG, low affinity IIIa, receptor (CD16a)</t>
  </si>
  <si>
    <t>FCGR3B</t>
  </si>
  <si>
    <t>Fc fragment of IgG, low affinity IIIb, receptor (CD16b)</t>
  </si>
  <si>
    <t>NUMBL</t>
  </si>
  <si>
    <t>numb homolog (Drosophila)-like</t>
  </si>
  <si>
    <t>LRMP</t>
  </si>
  <si>
    <t>lymphoid-restricted membrane protein</t>
  </si>
  <si>
    <t>PELI1</t>
  </si>
  <si>
    <t>pellino E3 ubiquitin protein ligase 1</t>
  </si>
  <si>
    <t>RINL</t>
  </si>
  <si>
    <t>Ras and Rab interactor-like</t>
  </si>
  <si>
    <t>PLCB2</t>
  </si>
  <si>
    <t>phospholipase C, beta 2</t>
  </si>
  <si>
    <t>SNORA60</t>
  </si>
  <si>
    <t>small nucleolar RNA, H/ACA box 60</t>
  </si>
  <si>
    <t>FMO2</t>
  </si>
  <si>
    <t>flavin containing monooxygenase 2 (non-functional)</t>
  </si>
  <si>
    <t>AFF2</t>
  </si>
  <si>
    <t>AF4/FMR2 family, member 2</t>
  </si>
  <si>
    <t>EMILIN2</t>
  </si>
  <si>
    <t>elastin microfibril interfacer 2</t>
  </si>
  <si>
    <t>WDR77</t>
  </si>
  <si>
    <t>WD repeat domain 77</t>
  </si>
  <si>
    <t>VTRNA1-3</t>
  </si>
  <si>
    <t>vault RNA 1-3</t>
  </si>
  <si>
    <t>VTRNA1-2</t>
  </si>
  <si>
    <t>vault RNA 1-2</t>
  </si>
  <si>
    <t>VTRNA1-1</t>
  </si>
  <si>
    <t>vault RNA 1-1</t>
  </si>
  <si>
    <t>ITGAL</t>
  </si>
  <si>
    <t>integrin, alpha L (antigen CD11A (p180), lymphocyte function-associated antigen 1; alpha polypeptide)</t>
  </si>
  <si>
    <t>LCP1</t>
  </si>
  <si>
    <t>lymphocyte cytosolic protein 1 (L-plastin)</t>
  </si>
  <si>
    <t>C1orf167</t>
  </si>
  <si>
    <t>chromosome 1 open reading frame 167</t>
  </si>
  <si>
    <t>SNORA38</t>
  </si>
  <si>
    <t>small nucleolar RNA, H/ACA box 38</t>
  </si>
  <si>
    <t>NBPF3</t>
  </si>
  <si>
    <t>neuroblastoma breakpoint family, member 3</t>
  </si>
  <si>
    <t>NBPF6</t>
  </si>
  <si>
    <t>neuroblastoma breakpoint family, member 6</t>
  </si>
  <si>
    <t>DOCK5</t>
  </si>
  <si>
    <t>dedicator of cytokinesis 5</t>
  </si>
  <si>
    <t>NBPF10</t>
  </si>
  <si>
    <t>neuroblastoma breakpoint family, member 10</t>
  </si>
  <si>
    <t>NBPF11</t>
  </si>
  <si>
    <t>neuroblastoma breakpoint family, member 11</t>
  </si>
  <si>
    <t>NBPF1</t>
  </si>
  <si>
    <t>neuroblastoma breakpoint family, member 1</t>
  </si>
  <si>
    <t>NBPF4</t>
  </si>
  <si>
    <t>neuroblastoma breakpoint family, member 4</t>
  </si>
  <si>
    <t>NBPF19</t>
  </si>
  <si>
    <t>neuroblastoma breakpoint family, member 19</t>
  </si>
  <si>
    <t>NBPF9</t>
  </si>
  <si>
    <t>neuroblastoma breakpoint family, member 9</t>
  </si>
  <si>
    <t>NBPF14</t>
  </si>
  <si>
    <t>neuroblastoma breakpoint family, member 14</t>
  </si>
  <si>
    <t>NBPF15</t>
  </si>
  <si>
    <t>neuroblastoma breakpoint family, member 15</t>
  </si>
  <si>
    <t>NBPF12</t>
  </si>
  <si>
    <t>neuroblastoma breakpoint family, member 12</t>
  </si>
  <si>
    <t>FLII</t>
  </si>
  <si>
    <t>flightless I homolog (Drosophila)</t>
  </si>
  <si>
    <t>CCIN</t>
  </si>
  <si>
    <t>calicin</t>
  </si>
  <si>
    <t>TMEM154</t>
  </si>
  <si>
    <t>transmembrane protein 154</t>
  </si>
  <si>
    <t>SNORD113-5</t>
  </si>
  <si>
    <t>small nucleolar RNA, C/D box 113-5</t>
  </si>
  <si>
    <t>GMFG</t>
  </si>
  <si>
    <t>glia maturation factor, gamma</t>
  </si>
  <si>
    <t>FERMT2</t>
  </si>
  <si>
    <t>fermitin family member 2</t>
  </si>
  <si>
    <t>STK11IP</t>
  </si>
  <si>
    <t>serine/threonine kinase 11 interacting protein</t>
  </si>
  <si>
    <t>HPS5</t>
  </si>
  <si>
    <t>Hermansky-Pudlak syndrome 5</t>
  </si>
  <si>
    <t>ARRDC4</t>
  </si>
  <si>
    <t>arrestin domain containing 4</t>
  </si>
  <si>
    <t>CD300C</t>
  </si>
  <si>
    <t>CD300c molecule</t>
  </si>
  <si>
    <t>CD300A</t>
  </si>
  <si>
    <t>CD300a molecule</t>
  </si>
  <si>
    <t>MIR299</t>
  </si>
  <si>
    <t>microRNA 299</t>
  </si>
  <si>
    <t>ITGB3</t>
  </si>
  <si>
    <t>integrin, beta 3 (platelet glycoprotein IIIa, antigen CD61)</t>
  </si>
  <si>
    <t>DKK4</t>
  </si>
  <si>
    <t>dickkopf homolog 4 (Xenopus laevis)</t>
  </si>
  <si>
    <t>SNORD10</t>
  </si>
  <si>
    <t>small nucleolar RNA, C/D box 10</t>
  </si>
  <si>
    <t>ATG16L2</t>
  </si>
  <si>
    <t>ATG16 autophagy related 16-like 2 (S. cerevisiae)</t>
  </si>
  <si>
    <t>PNP</t>
  </si>
  <si>
    <t>purine nucleoside phosphorylase</t>
  </si>
  <si>
    <t>HERC1</t>
  </si>
  <si>
    <t>HECT and RLD domain containing E3 ubiquitin protein ligase family member 1</t>
  </si>
  <si>
    <t>MIR369</t>
  </si>
  <si>
    <t>microRNA 369</t>
  </si>
  <si>
    <t>FAM46C</t>
  </si>
  <si>
    <t>family with sequence similarity 46, member C</t>
  </si>
  <si>
    <t>CD96</t>
  </si>
  <si>
    <t>CD96 molecule</t>
  </si>
  <si>
    <t>ZNF697</t>
  </si>
  <si>
    <t>zinc finger protein 697</t>
  </si>
  <si>
    <t>CYLD</t>
  </si>
  <si>
    <t>cylindromatosis (turban tumor syndrome)</t>
  </si>
  <si>
    <t>SNORA58</t>
  </si>
  <si>
    <t>small nucleolar RNA, H/ACA box 58</t>
  </si>
  <si>
    <t>EMP3</t>
  </si>
  <si>
    <t>epithelial membrane protein 3</t>
  </si>
  <si>
    <t>KLF7</t>
  </si>
  <si>
    <t>Kruppel-like factor 7 (ubiquitous)</t>
  </si>
  <si>
    <t>MIR181B1</t>
  </si>
  <si>
    <t>microRNA 181b-1</t>
  </si>
  <si>
    <t>GDI1</t>
  </si>
  <si>
    <t>GDP dissociation inhibitor 1</t>
  </si>
  <si>
    <t>HOOK1</t>
  </si>
  <si>
    <t>hook homolog 1 (Drosophila)</t>
  </si>
  <si>
    <t>GRIPAP1</t>
  </si>
  <si>
    <t>GRIP1 associated protein 1</t>
  </si>
  <si>
    <t>BLNK</t>
  </si>
  <si>
    <t>B-cell linker</t>
  </si>
  <si>
    <t>KCNK13</t>
  </si>
  <si>
    <t>potassium channel, subfamily K, member 13</t>
  </si>
  <si>
    <t>TLN1</t>
  </si>
  <si>
    <t>talin 1</t>
  </si>
  <si>
    <t>FOS</t>
  </si>
  <si>
    <t>FBJ murine osteosarcoma viral oncogene homolog</t>
  </si>
  <si>
    <t>VAV1</t>
  </si>
  <si>
    <t>vav 1 guanine nucleotide exchange factor</t>
  </si>
  <si>
    <t>CD55</t>
  </si>
  <si>
    <t>CD55 molecule, decay accelerating factor for complement (Cromer blood group)</t>
  </si>
  <si>
    <t>ABL1</t>
  </si>
  <si>
    <t>c-abl oncogene 1, non-receptor tyrosine kinase</t>
  </si>
  <si>
    <t>ITGB8</t>
  </si>
  <si>
    <t>integrin, beta 8</t>
  </si>
  <si>
    <t>KSR1</t>
  </si>
  <si>
    <t>kinase suppressor of ras 1</t>
  </si>
  <si>
    <t>RNF217</t>
  </si>
  <si>
    <t>ring finger protein 217</t>
  </si>
  <si>
    <t>COL5A3</t>
  </si>
  <si>
    <t>collagen, type V, alpha 3</t>
  </si>
  <si>
    <t>C4orf47</t>
  </si>
  <si>
    <t>chromosome 4 open reading frame 47</t>
  </si>
  <si>
    <t>EMB</t>
  </si>
  <si>
    <t>embigin</t>
  </si>
  <si>
    <t>RHOH</t>
  </si>
  <si>
    <t>ras homolog family member H</t>
  </si>
  <si>
    <t>SPINK9</t>
  </si>
  <si>
    <t>serine peptidase inhibitor, Kazal type 9</t>
  </si>
  <si>
    <t>IFNGR1</t>
  </si>
  <si>
    <t>interferon gamma receptor 1</t>
  </si>
  <si>
    <t>MAP3K8</t>
  </si>
  <si>
    <t>mitogen-activated protein kinase kinase kinase 8</t>
  </si>
  <si>
    <t>MIR25</t>
  </si>
  <si>
    <t>microRNA 25</t>
  </si>
  <si>
    <t>TNFRSF8</t>
  </si>
  <si>
    <t>tumor necrosis factor receptor superfamily, member 8</t>
  </si>
  <si>
    <t>TREML4</t>
  </si>
  <si>
    <t>triggering receptor expressed on myeloid cells-like 4</t>
  </si>
  <si>
    <t>NCR2</t>
  </si>
  <si>
    <t>natural cytotoxicity triggering receptor 2</t>
  </si>
  <si>
    <t>E2F3</t>
  </si>
  <si>
    <t>E2F transcription factor 3</t>
  </si>
  <si>
    <t>SOCS6</t>
  </si>
  <si>
    <t>suppressor of cytokine signaling 6</t>
  </si>
  <si>
    <t>SERPINA12</t>
  </si>
  <si>
    <t>serpin peptidase inhibitor, clade A (alpha-1 antiproteinase, antitrypsin), member 12</t>
  </si>
  <si>
    <t>RNF19B</t>
  </si>
  <si>
    <t>ring finger protein 19B</t>
  </si>
  <si>
    <t>PPP4R1</t>
  </si>
  <si>
    <t>protein phosphatase 4, regulatory subunit 1</t>
  </si>
  <si>
    <t>ST20-MTHFS</t>
  </si>
  <si>
    <t>ST20-MTHFS readthrough</t>
  </si>
  <si>
    <t>MTHFS</t>
  </si>
  <si>
    <t>5,10-methenyltetrahydrofolate synthetase (5-formyltetrahydrofolate cyclo-ligase)</t>
  </si>
  <si>
    <t>CD38</t>
  </si>
  <si>
    <t>CD38 molecule</t>
  </si>
  <si>
    <t>STS</t>
  </si>
  <si>
    <t>steroid sulfatase (microsomal), isozyme S</t>
  </si>
  <si>
    <t>TRAFD1</t>
  </si>
  <si>
    <t>TRAF-type zinc finger domain containing 1</t>
  </si>
  <si>
    <t>RAC2</t>
  </si>
  <si>
    <t>ras-related C3 botulinum toxin substrate 2 (rho family, small GTP binding protein Rac2)</t>
  </si>
  <si>
    <t>ATP6V0A1</t>
  </si>
  <si>
    <t>ATPase, H+ transporting, lysosomal V0 subunit a1</t>
  </si>
  <si>
    <t>NAGK</t>
  </si>
  <si>
    <t>N-acetylglucosamine kinase</t>
  </si>
  <si>
    <t>SNX9</t>
  </si>
  <si>
    <t>sorting nexin 9</t>
  </si>
  <si>
    <t>SYS1</t>
  </si>
  <si>
    <t>SYS1 Golgi-localized integral membrane protein homolog (S. cerevisiae)</t>
  </si>
  <si>
    <t>ODF3B</t>
  </si>
  <si>
    <t>outer dense fiber of sperm tails 3B</t>
  </si>
  <si>
    <t>CD79B</t>
  </si>
  <si>
    <t>CD79b molecule, immunoglobulin-associated beta</t>
  </si>
  <si>
    <t>MIR324</t>
  </si>
  <si>
    <t>microRNA 324</t>
  </si>
  <si>
    <t>VCAN</t>
  </si>
  <si>
    <t>versican</t>
  </si>
  <si>
    <t>SKAP2</t>
  </si>
  <si>
    <t>src kinase associated phosphoprotein 2</t>
  </si>
  <si>
    <t>ADCK4</t>
  </si>
  <si>
    <t>aarF domain containing kinase 4</t>
  </si>
  <si>
    <t>LITAF</t>
  </si>
  <si>
    <t>lipopolysaccharide-induced TNF factor</t>
  </si>
  <si>
    <t>CLEC4E</t>
  </si>
  <si>
    <t>C-type lectin domain family 4, member E</t>
  </si>
  <si>
    <t>DENND4A</t>
  </si>
  <si>
    <t>DENN/MADD domain containing 4A</t>
  </si>
  <si>
    <t>LAIR1</t>
  </si>
  <si>
    <t>leukocyte-associated immunoglobulin-like receptor 1</t>
  </si>
  <si>
    <t>SNORA34</t>
  </si>
  <si>
    <t>small nucleolar RNA, H/ACA box 34</t>
  </si>
  <si>
    <t>LAIR2</t>
  </si>
  <si>
    <t>leukocyte-associated immunoglobulin-like receptor 2</t>
  </si>
  <si>
    <t>TNRC6B</t>
  </si>
  <si>
    <t>trinucleotide repeat containing 6B</t>
  </si>
  <si>
    <t>LYN</t>
  </si>
  <si>
    <t>v-yes-1 Yamaguchi sarcoma viral related oncogene homolog</t>
  </si>
  <si>
    <t>SLC34A2</t>
  </si>
  <si>
    <t>solute carrier family 34 (sodium phosphate), member 2</t>
  </si>
  <si>
    <t>STARD8</t>
  </si>
  <si>
    <t>StAR-related lipid transfer (START) domain containing 8</t>
  </si>
  <si>
    <t>APCDD1</t>
  </si>
  <si>
    <t>adenomatosis polyposis coli down-regulated 1</t>
  </si>
  <si>
    <t>VEGFA</t>
  </si>
  <si>
    <t>vascular endothelial growth factor A</t>
  </si>
  <si>
    <t>RARA</t>
  </si>
  <si>
    <t>retinoic acid receptor, alpha</t>
  </si>
  <si>
    <t>SNORA24</t>
  </si>
  <si>
    <t>small nucleolar RNA, H/ACA box 24</t>
  </si>
  <si>
    <t>PDLIM7</t>
  </si>
  <si>
    <t>PDZ and LIM domain 7 (enigma)</t>
  </si>
  <si>
    <t>HBEGF</t>
  </si>
  <si>
    <t>heparin-binding EGF-like growth factor</t>
  </si>
  <si>
    <t>ZNF445</t>
  </si>
  <si>
    <t>zinc finger protein 445</t>
  </si>
  <si>
    <t>CREB1</t>
  </si>
  <si>
    <t>cAMP responsive element binding protein 1</t>
  </si>
  <si>
    <t>ATP11A</t>
  </si>
  <si>
    <t>ATPase, class VI, type 11A</t>
  </si>
  <si>
    <t>HSPA4L</t>
  </si>
  <si>
    <t>heat shock 70kDa protein 4-like</t>
  </si>
  <si>
    <t>STARD13</t>
  </si>
  <si>
    <t>StAR-related lipid transfer (START) domain containing 13</t>
  </si>
  <si>
    <t>LRCH4</t>
  </si>
  <si>
    <t>leucine-rich repeats and calponin homology (CH) domain containing 4</t>
  </si>
  <si>
    <t>ARPC1B</t>
  </si>
  <si>
    <t>actin related protein 2/3 complex, subunit 1B, 41kDa</t>
  </si>
  <si>
    <t>GGT1</t>
  </si>
  <si>
    <t>gamma-glutamyltransferase 1</t>
  </si>
  <si>
    <t>GGTLC1</t>
  </si>
  <si>
    <t>gamma-glutamyltransferase light chain 1</t>
  </si>
  <si>
    <t>GGTLC2</t>
  </si>
  <si>
    <t>gamma-glutamyltransferase light chain 2</t>
  </si>
  <si>
    <t>GGT2</t>
  </si>
  <si>
    <t>gamma-glutamyltransferase 2</t>
  </si>
  <si>
    <t>GGTLC3</t>
  </si>
  <si>
    <t>gamma-glutamyltransferase light chain 3</t>
  </si>
  <si>
    <t>SLC15A1</t>
  </si>
  <si>
    <t>solute carrier family 15 (oligopeptide transporter), member 1</t>
  </si>
  <si>
    <t>TGIF1</t>
  </si>
  <si>
    <t>TGFB-induced factor homeobox 1</t>
  </si>
  <si>
    <t>CSF3</t>
  </si>
  <si>
    <t>colony stimulating factor 3 (granulocyte)</t>
  </si>
  <si>
    <t>ATF6</t>
  </si>
  <si>
    <t>activating transcription factor 6</t>
  </si>
  <si>
    <t>SNORA3</t>
  </si>
  <si>
    <t>small nucleolar RNA, H/ACA box 3</t>
  </si>
  <si>
    <t>NPR3</t>
  </si>
  <si>
    <t>natriuretic peptide receptor C/guanylate cyclase C (atrionatriuretic peptide receptor C)</t>
  </si>
  <si>
    <t>PALMD</t>
  </si>
  <si>
    <t>palmdelphin</t>
  </si>
  <si>
    <t>ARHGAP31</t>
  </si>
  <si>
    <t>Rho GTPase activating protein 31</t>
  </si>
  <si>
    <t>XIRP1</t>
  </si>
  <si>
    <t>xin actin-binding repeat containing 1</t>
  </si>
  <si>
    <t>ESRP2</t>
  </si>
  <si>
    <t>epithelial splicing regulatory protein 2</t>
  </si>
  <si>
    <t>EMP2</t>
  </si>
  <si>
    <t>epithelial membrane protein 2</t>
  </si>
  <si>
    <t>MAPKAPK2</t>
  </si>
  <si>
    <t>mitogen-activated protein kinase-activated protein kinase 2</t>
  </si>
  <si>
    <t>SNORA28</t>
  </si>
  <si>
    <t>small nucleolar RNA, H/ACA box 28</t>
  </si>
  <si>
    <t>NOTCH4</t>
  </si>
  <si>
    <t>notch 4</t>
  </si>
  <si>
    <t>CD80</t>
  </si>
  <si>
    <t>CD80 molecule</t>
  </si>
  <si>
    <t>ISCU</t>
  </si>
  <si>
    <t>iron-sulfur cluster scaffold homolog (E. coli)</t>
  </si>
  <si>
    <t>CFP</t>
  </si>
  <si>
    <t>complement factor properdin</t>
  </si>
  <si>
    <t>FOXO4</t>
  </si>
  <si>
    <t>forkhead box O4</t>
  </si>
  <si>
    <t>SNORA53</t>
  </si>
  <si>
    <t>small nucleolar RNA, H/ACA box 53</t>
  </si>
  <si>
    <t>MAPKBP1</t>
  </si>
  <si>
    <t>mitogen-activated protein kinase binding protein 1</t>
  </si>
  <si>
    <t>SCARNA15</t>
  </si>
  <si>
    <t>small Cajal body-specific RNA 15</t>
  </si>
  <si>
    <t>C2orf81</t>
  </si>
  <si>
    <t>chromosome 2 open reading frame 81</t>
  </si>
  <si>
    <t>PIP5K1B</t>
  </si>
  <si>
    <t>phosphatidylinositol-4-phosphate 5-kinase, type I, beta</t>
  </si>
  <si>
    <t>MAP7</t>
  </si>
  <si>
    <t>microtubule-associated protein 7</t>
  </si>
  <si>
    <t>ERRFI1</t>
  </si>
  <si>
    <t>ERBB receptor feedback inhibitor 1</t>
  </si>
  <si>
    <t>PIK3CG</t>
  </si>
  <si>
    <t>phosphoinositide-3-kinase, catalytic, gamma polypeptide</t>
  </si>
  <si>
    <t>SNORA46</t>
  </si>
  <si>
    <t>small nucleolar RNA, H/ACA box 46</t>
  </si>
  <si>
    <t>N4BP1</t>
  </si>
  <si>
    <t>NEDD4 binding protein 1</t>
  </si>
  <si>
    <t>MIR370</t>
  </si>
  <si>
    <t>microRNA 370</t>
  </si>
  <si>
    <t>BCL2L11</t>
  </si>
  <si>
    <t>BCL2-like 11 (apoptosis facilitator)</t>
  </si>
  <si>
    <t>CEP250</t>
  </si>
  <si>
    <t>centrosomal protein 250kDa</t>
  </si>
  <si>
    <t>KRTDAP</t>
  </si>
  <si>
    <t>keratinocyte differentiation-associated protein</t>
  </si>
  <si>
    <t>ZNF263</t>
  </si>
  <si>
    <t>zinc finger protein 263</t>
  </si>
  <si>
    <t>ACOT11</t>
  </si>
  <si>
    <t>acyl-CoA thioesterase 11</t>
  </si>
  <si>
    <t>MYOF</t>
  </si>
  <si>
    <t>myoferlin</t>
  </si>
  <si>
    <t>LMNB1</t>
  </si>
  <si>
    <t>lamin B1</t>
  </si>
  <si>
    <t>ADAM17</t>
  </si>
  <si>
    <t>ADAM metallopeptidase domain 17</t>
  </si>
  <si>
    <t>RNU5E-1</t>
  </si>
  <si>
    <t>RNA, U5E small nuclear 1</t>
  </si>
  <si>
    <t>RELL1</t>
  </si>
  <si>
    <t>RELT-like 1</t>
  </si>
  <si>
    <t>HEATR6</t>
  </si>
  <si>
    <t>HEAT repeat containing 6</t>
  </si>
  <si>
    <t>RAPGEFL1</t>
  </si>
  <si>
    <t>Rap guanine nucleotide exchange factor (GEF)-like 1</t>
  </si>
  <si>
    <t>ITGB2</t>
  </si>
  <si>
    <t>integrin, beta 2 (complement component 3 receptor 3 and 4 subunit)</t>
  </si>
  <si>
    <t>FGF23</t>
  </si>
  <si>
    <t>fibroblast growth factor 23</t>
  </si>
  <si>
    <t>CSF2RA</t>
  </si>
  <si>
    <t>colony stimulating factor 2 receptor, alpha, low-affinity (granulocyte-macrophage)</t>
  </si>
  <si>
    <t>WNT2</t>
  </si>
  <si>
    <t>wingless-type MMTV integration site family member 2</t>
  </si>
  <si>
    <t>EAF1</t>
  </si>
  <si>
    <t>ELL associated factor 1</t>
  </si>
  <si>
    <t>GLA</t>
  </si>
  <si>
    <t>galactosidase, alpha</t>
  </si>
  <si>
    <t>TNFSF4</t>
  </si>
  <si>
    <t>tumor necrosis factor (ligand) superfamily, member 4</t>
  </si>
  <si>
    <t>HLA-A</t>
  </si>
  <si>
    <t>major histocompatibility complex, class I, A</t>
  </si>
  <si>
    <t>HLA-B</t>
  </si>
  <si>
    <t>major histocompatibility complex, class I, B</t>
  </si>
  <si>
    <t>HLA-G</t>
  </si>
  <si>
    <t>major histocompatibility complex, class I, G</t>
  </si>
  <si>
    <t>HLA-F</t>
  </si>
  <si>
    <t>major histocompatibility complex, class I, F</t>
  </si>
  <si>
    <t>HLA-C</t>
  </si>
  <si>
    <t>major histocompatibility complex, class I, C</t>
  </si>
  <si>
    <t>HLA-E</t>
  </si>
  <si>
    <t>major histocompatibility complex, class I, E</t>
  </si>
  <si>
    <t>DGKD</t>
  </si>
  <si>
    <t>diacylglycerol kinase, delta 130kDa</t>
  </si>
  <si>
    <t>VDR</t>
  </si>
  <si>
    <t>vitamin D (1,25- dihydroxyvitamin D3) receptor</t>
  </si>
  <si>
    <t>CCR1</t>
  </si>
  <si>
    <t>chemokine (C-C motif) receptor 1</t>
  </si>
  <si>
    <t>MYO1G</t>
  </si>
  <si>
    <t>myosin IG</t>
  </si>
  <si>
    <t>AP4M1</t>
  </si>
  <si>
    <t>adaptor-related protein complex 4, mu 1 subunit</t>
  </si>
  <si>
    <t>RAI14</t>
  </si>
  <si>
    <t>retinoic acid induced 14</t>
  </si>
  <si>
    <t>ID2</t>
  </si>
  <si>
    <t>inhibitor of DNA binding 2, dominant negative helix-loop-helix protein</t>
  </si>
  <si>
    <t>SNORD113-3</t>
  </si>
  <si>
    <t>small nucleolar RNA, C/D box 113-3</t>
  </si>
  <si>
    <t>GRASP</t>
  </si>
  <si>
    <t>GRP1 (general receptor for phosphoinositides 1)-associated scaffold protein</t>
  </si>
  <si>
    <t>TOX2</t>
  </si>
  <si>
    <t>TOX high mobility group box family member 2</t>
  </si>
  <si>
    <t>SLC3A2</t>
  </si>
  <si>
    <t>solute carrier family 3 (activators of dibasic and neutral amino acid transport), member 2</t>
  </si>
  <si>
    <t>ESRP1</t>
  </si>
  <si>
    <t>epithelial splicing regulatory protein 1</t>
  </si>
  <si>
    <t>PNRC1</t>
  </si>
  <si>
    <t>proline-rich nuclear receptor coactivator 1</t>
  </si>
  <si>
    <t>PTK2B</t>
  </si>
  <si>
    <t>PTK2B protein tyrosine kinase 2 beta</t>
  </si>
  <si>
    <t>LIMD2</t>
  </si>
  <si>
    <t>LIM domain containing 2</t>
  </si>
  <si>
    <t>FABP7</t>
  </si>
  <si>
    <t>fatty acid binding protein 7, brain</t>
  </si>
  <si>
    <t>PPP1R11</t>
  </si>
  <si>
    <t>protein phosphatase 1, regulatory (inhibitor) subunit 11</t>
  </si>
  <si>
    <t>TLR6</t>
  </si>
  <si>
    <t>toll-like receptor 6</t>
  </si>
  <si>
    <t>SAFB</t>
  </si>
  <si>
    <t>scaffold attachment factor B</t>
  </si>
  <si>
    <t>ARSJ</t>
  </si>
  <si>
    <t>arylsulfatase family, member J</t>
  </si>
  <si>
    <t>FUT8</t>
  </si>
  <si>
    <t>fucosyltransferase 8 (alpha (1,6) fucosyltransferase)</t>
  </si>
  <si>
    <t>SRGN</t>
  </si>
  <si>
    <t>serglycin</t>
  </si>
  <si>
    <t>ADM</t>
  </si>
  <si>
    <t>adrenomedullin</t>
  </si>
  <si>
    <t>SPATA13</t>
  </si>
  <si>
    <t>spermatogenesis associated 13</t>
  </si>
  <si>
    <t>ZYX</t>
  </si>
  <si>
    <t>zyxin</t>
  </si>
  <si>
    <t>CYP2R1</t>
  </si>
  <si>
    <t>cytochrome P450, family 2, subfamily R, polypeptide 1</t>
  </si>
  <si>
    <t>TBXAS1</t>
  </si>
  <si>
    <t>thromboxane A synthase 1 (platelet)</t>
  </si>
  <si>
    <t>IL10RB</t>
  </si>
  <si>
    <t>interleukin 10 receptor, beta</t>
  </si>
  <si>
    <t>NLRP7</t>
  </si>
  <si>
    <t>NLR family, pyrin domain containing 7</t>
  </si>
  <si>
    <t>NLRP2</t>
  </si>
  <si>
    <t>NLR family, pyrin domain containing 2</t>
  </si>
  <si>
    <t>GATA3</t>
  </si>
  <si>
    <t>GATA binding protein 3</t>
  </si>
  <si>
    <t>PSAT1</t>
  </si>
  <si>
    <t>phosphoserine aminotransferase 1</t>
  </si>
  <si>
    <t>SCARNA11</t>
  </si>
  <si>
    <t>small Cajal body-specific RNA 11</t>
  </si>
  <si>
    <t>MIR381</t>
  </si>
  <si>
    <t>microRNA 381</t>
  </si>
  <si>
    <t>RAB37</t>
  </si>
  <si>
    <t>RAB37, member RAS oncogene family</t>
  </si>
  <si>
    <t>GRAMD1B</t>
  </si>
  <si>
    <t>GRAM domain containing 1B</t>
  </si>
  <si>
    <t>NCR1</t>
  </si>
  <si>
    <t>natural cytotoxicity triggering receptor 1</t>
  </si>
  <si>
    <t>BEST1</t>
  </si>
  <si>
    <t>bestrophin 1</t>
  </si>
  <si>
    <t>GAB2</t>
  </si>
  <si>
    <t>GRB2-associated binding protein 2</t>
  </si>
  <si>
    <t>SCARNA6</t>
  </si>
  <si>
    <t>small Cajal body-specific RNA 6</t>
  </si>
  <si>
    <t>CHSY3</t>
  </si>
  <si>
    <t>chondroitin sulfate synthase 3</t>
  </si>
  <si>
    <t>TNC</t>
  </si>
  <si>
    <t>tenascin C</t>
  </si>
  <si>
    <t>CLCA2</t>
  </si>
  <si>
    <t>chloride channel accessory 2</t>
  </si>
  <si>
    <t>ASAP1</t>
  </si>
  <si>
    <t>ArfGAP with SH3 domain, ankyrin repeat and PH domain 1</t>
  </si>
  <si>
    <t>HRASLS</t>
  </si>
  <si>
    <t>HRAS-like suppressor</t>
  </si>
  <si>
    <t>SERPINB12</t>
  </si>
  <si>
    <t>serpin peptidase inhibitor, clade B (ovalbumin), member 12</t>
  </si>
  <si>
    <t>SDCBP</t>
  </si>
  <si>
    <t>syndecan binding protein (syntenin)</t>
  </si>
  <si>
    <t>F5</t>
  </si>
  <si>
    <t>coagulation factor V (proaccelerin, labile factor)</t>
  </si>
  <si>
    <t>SNORA14B</t>
  </si>
  <si>
    <t>small nucleolar RNA, H/ACA box 14B</t>
  </si>
  <si>
    <t>RRAD</t>
  </si>
  <si>
    <t>Ras-related associated with diabetes</t>
  </si>
  <si>
    <t>CKMT2</t>
  </si>
  <si>
    <t>creatine kinase, mitochondrial 2 (sarcomeric)</t>
  </si>
  <si>
    <t>USPL1</t>
  </si>
  <si>
    <t>ubiquitin specific peptidase like 1</t>
  </si>
  <si>
    <t>MIR143</t>
  </si>
  <si>
    <t>microRNA 143</t>
  </si>
  <si>
    <t>SCARNA21</t>
  </si>
  <si>
    <t>small Cajal body-specific RNA 21</t>
  </si>
  <si>
    <t>CASP14</t>
  </si>
  <si>
    <t>caspase 14, apoptosis-related cysteine peptidase</t>
  </si>
  <si>
    <t>ZFAND2B</t>
  </si>
  <si>
    <t>zinc finger, AN1-type domain 2B</t>
  </si>
  <si>
    <t>CHD7</t>
  </si>
  <si>
    <t>chromodomain helicase DNA binding protein 7</t>
  </si>
  <si>
    <t>CXCR5</t>
  </si>
  <si>
    <t>chemokine (C-X-C motif) receptor 5</t>
  </si>
  <si>
    <t>TRAT1</t>
  </si>
  <si>
    <t>T cell receptor associated transmembrane adaptor 1</t>
  </si>
  <si>
    <t>IFRD1</t>
  </si>
  <si>
    <t>interferon-related developmental regulator 1</t>
  </si>
  <si>
    <t>IL12A</t>
  </si>
  <si>
    <t>interleukin 12A (natural killer cell stimulatory factor 1, cytotoxic lymphocyte maturation factor 1, p35)</t>
  </si>
  <si>
    <t>GIT2</t>
  </si>
  <si>
    <t>G protein-coupled receptor kinase interacting ArfGAP 2</t>
  </si>
  <si>
    <t>C16orf86</t>
  </si>
  <si>
    <t>chromosome 16 open reading frame 86</t>
  </si>
  <si>
    <t>IKBKB</t>
  </si>
  <si>
    <t>inhibitor of kappa light polypeptide gene enhancer in B-cells, kinase beta</t>
  </si>
  <si>
    <t>FHOD1</t>
  </si>
  <si>
    <t>formin homology 2 domain containing 1</t>
  </si>
  <si>
    <t>WDFY2</t>
  </si>
  <si>
    <t>WD repeat and FYVE domain containing 2</t>
  </si>
  <si>
    <t>FLI1</t>
  </si>
  <si>
    <t>Friend leukemia virus integration 1</t>
  </si>
  <si>
    <t>MIR496</t>
  </si>
  <si>
    <t>microRNA 496</t>
  </si>
  <si>
    <t>ATXN1</t>
  </si>
  <si>
    <t>ataxin 1</t>
  </si>
  <si>
    <t>PGS1</t>
  </si>
  <si>
    <t>phosphatidylglycerophosphate synthase 1</t>
  </si>
  <si>
    <t>CD276</t>
  </si>
  <si>
    <t>CD276 molecule</t>
  </si>
  <si>
    <t>SESN2</t>
  </si>
  <si>
    <t>sestrin 2</t>
  </si>
  <si>
    <t>FAM132B</t>
  </si>
  <si>
    <t>family with sequence similarity 132, member B</t>
  </si>
  <si>
    <t>OSBPL2</t>
  </si>
  <si>
    <t>oxysterol binding protein-like 2</t>
  </si>
  <si>
    <t>MED12</t>
  </si>
  <si>
    <t>mediator complex subunit 12</t>
  </si>
  <si>
    <t>ZBTB22</t>
  </si>
  <si>
    <t>zinc finger and BTB domain containing 22</t>
  </si>
  <si>
    <t>RAB8B</t>
  </si>
  <si>
    <t>RAB8B, member RAS oncogene family</t>
  </si>
  <si>
    <t>INHBB</t>
  </si>
  <si>
    <t>inhibin, beta B</t>
  </si>
  <si>
    <t>IPMK</t>
  </si>
  <si>
    <t>inositol polyphosphate multikinase</t>
  </si>
  <si>
    <t>EPCAM</t>
  </si>
  <si>
    <t>epithelial cell adhesion molecule</t>
  </si>
  <si>
    <t>CAPSL</t>
  </si>
  <si>
    <t>calcyphosine-like</t>
  </si>
  <si>
    <t>KCND1</t>
  </si>
  <si>
    <t>potassium voltage-gated channel, Shal-related subfamily, member 1</t>
  </si>
  <si>
    <t>SH2B3</t>
  </si>
  <si>
    <t>SH2B adaptor protein 3</t>
  </si>
  <si>
    <t>USP36</t>
  </si>
  <si>
    <t>ubiquitin specific peptidase 36</t>
  </si>
  <si>
    <t>KDM4C</t>
  </si>
  <si>
    <t>lysine (K)-specific demethylase 4C</t>
  </si>
  <si>
    <t>SNRK</t>
  </si>
  <si>
    <t>SNF related kinase</t>
  </si>
  <si>
    <t>BCL9</t>
  </si>
  <si>
    <t>B-cell CLL/lymphoma 9</t>
  </si>
  <si>
    <t>SGPP2</t>
  </si>
  <si>
    <t>sphingosine-1-phosphate phosphatase 2</t>
  </si>
  <si>
    <t>SNORA5A</t>
  </si>
  <si>
    <t>small nucleolar RNA, H/ACA box 5A</t>
  </si>
  <si>
    <t>TTC22</t>
  </si>
  <si>
    <t>tetratricopeptide repeat domain 22</t>
  </si>
  <si>
    <t>CPM</t>
  </si>
  <si>
    <t>carboxypeptidase M</t>
  </si>
  <si>
    <t>TFAP2B</t>
  </si>
  <si>
    <t>transcription factor AP-2 beta (activating enhancer binding protein 2 beta)</t>
  </si>
  <si>
    <t>PLEKHG2</t>
  </si>
  <si>
    <t>pleckstrin homology domain containing, family G (with RhoGef domain) member 2</t>
  </si>
  <si>
    <t>S1PR1</t>
  </si>
  <si>
    <t>sphingosine-1-phosphate receptor 1</t>
  </si>
  <si>
    <t>ISM1</t>
  </si>
  <si>
    <t>isthmin 1 homolog (zebrafish)</t>
  </si>
  <si>
    <t>CD3E</t>
  </si>
  <si>
    <t>CD3e molecule, epsilon (CD3-TCR complex)</t>
  </si>
  <si>
    <t>MS4A4E</t>
  </si>
  <si>
    <t>membrane-spanning 4-domains, subfamily A, member 4E</t>
  </si>
  <si>
    <t>ASPRV1</t>
  </si>
  <si>
    <t>aspartic peptidase, retroviral-like 1</t>
  </si>
  <si>
    <t>MS4A4A</t>
  </si>
  <si>
    <t>membrane-spanning 4-domains, subfamily A, member 4A</t>
  </si>
  <si>
    <t>HCAR3</t>
  </si>
  <si>
    <t>hydroxycarboxylic acid receptor 3</t>
  </si>
  <si>
    <t>HCAR2</t>
  </si>
  <si>
    <t>hydroxycarboxylic acid receptor 2</t>
  </si>
  <si>
    <t>CDC42EP2</t>
  </si>
  <si>
    <t>CDC42 effector protein (Rho GTPase binding) 2</t>
  </si>
  <si>
    <t>ZBTB7C</t>
  </si>
  <si>
    <t>zinc finger and BTB domain containing 7C</t>
  </si>
  <si>
    <t>ACVRL1</t>
  </si>
  <si>
    <t>activin A receptor type II-like 1</t>
  </si>
  <si>
    <t>TRIM7</t>
  </si>
  <si>
    <t>tripartite motif containing 7</t>
  </si>
  <si>
    <t>BPIFC</t>
  </si>
  <si>
    <t>BPI fold containing family C</t>
  </si>
  <si>
    <t>CCDC148</t>
  </si>
  <si>
    <t>coiled-coil domain containing 148</t>
  </si>
  <si>
    <t>OSBPL6</t>
  </si>
  <si>
    <t>oxysterol binding protein-like 6</t>
  </si>
  <si>
    <t>CXCL17</t>
  </si>
  <si>
    <t>chemokine (C-X-C motif) ligand 17</t>
  </si>
  <si>
    <t>FLCN</t>
  </si>
  <si>
    <t>folliculin</t>
  </si>
  <si>
    <t>ADAMTS2</t>
  </si>
  <si>
    <t>ADAM metallopeptidase with thrombospondin type 1 motif, 2</t>
  </si>
  <si>
    <t>EPHA5</t>
  </si>
  <si>
    <t>EPH receptor A5</t>
  </si>
  <si>
    <t>AMMECR1</t>
  </si>
  <si>
    <t>Alport syndrome, mental retardation, midface hypoplasia and elliptocytosis chromosomal region gene 1</t>
  </si>
  <si>
    <t>MTMR3</t>
  </si>
  <si>
    <t>myotubularin related protein 3</t>
  </si>
  <si>
    <t>MAGED4B</t>
  </si>
  <si>
    <t>melanoma antigen family D, 4B</t>
  </si>
  <si>
    <t>MAGED4</t>
  </si>
  <si>
    <t>melanoma antigen family D, 4</t>
  </si>
  <si>
    <t>FLOT2</t>
  </si>
  <si>
    <t>flotillin 2</t>
  </si>
  <si>
    <t>GCA</t>
  </si>
  <si>
    <t>grancalcin, EF-hand calcium binding protein</t>
  </si>
  <si>
    <t>RNU11</t>
  </si>
  <si>
    <t>RNA, U11 small nuclear</t>
  </si>
  <si>
    <t>CHSY1</t>
  </si>
  <si>
    <t>chondroitin sulfate synthase 1</t>
  </si>
  <si>
    <t>SPSB2</t>
  </si>
  <si>
    <t>splA/ryanodine receptor domain and SOCS box containing 2</t>
  </si>
  <si>
    <t>SNORA57</t>
  </si>
  <si>
    <t>small nucleolar RNA, H/ACA box 57</t>
  </si>
  <si>
    <t>RANBP10</t>
  </si>
  <si>
    <t>RAN binding protein 10</t>
  </si>
  <si>
    <t>DENND4B</t>
  </si>
  <si>
    <t>DENN/MADD domain containing 4B</t>
  </si>
  <si>
    <t>RUNX1</t>
  </si>
  <si>
    <t>runt-related transcription factor 1</t>
  </si>
  <si>
    <t>GPRIN3</t>
  </si>
  <si>
    <t>GPRIN family member 3</t>
  </si>
  <si>
    <t>PLAGL2</t>
  </si>
  <si>
    <t>pleiomorphic adenoma gene-like 2</t>
  </si>
  <si>
    <t>HK1</t>
  </si>
  <si>
    <t>hexokinase 1</t>
  </si>
  <si>
    <t>CCPG1</t>
  </si>
  <si>
    <t>cell cycle progression 1</t>
  </si>
  <si>
    <t>SERINC3</t>
  </si>
  <si>
    <t>serine incorporator 3</t>
  </si>
  <si>
    <t>RIN2</t>
  </si>
  <si>
    <t>Ras and Rab interactor 2</t>
  </si>
  <si>
    <t>MIXL1</t>
  </si>
  <si>
    <t>Mix paired-like homeobox</t>
  </si>
  <si>
    <t>LAMTOR3</t>
  </si>
  <si>
    <t>late endosomal/lysosomal adaptor, MAPK and MTOR activator 3</t>
  </si>
  <si>
    <t>SYAP1</t>
  </si>
  <si>
    <t>synapse associated protein 1</t>
  </si>
  <si>
    <t>SLC39A14</t>
  </si>
  <si>
    <t>solute carrier family 39 (zinc transporter), member 14</t>
  </si>
  <si>
    <t>AKAP12</t>
  </si>
  <si>
    <t>A kinase (PRKA) anchor protein 12</t>
  </si>
  <si>
    <t>NOTCH2</t>
  </si>
  <si>
    <t>notch 2</t>
  </si>
  <si>
    <t>METTL9</t>
  </si>
  <si>
    <t>methyltransferase like 9</t>
  </si>
  <si>
    <t>MIR181A2</t>
  </si>
  <si>
    <t>microRNA 181a-2</t>
  </si>
  <si>
    <t>TAPBPL</t>
  </si>
  <si>
    <t>TAP binding protein-like</t>
  </si>
  <si>
    <t>EGR1</t>
  </si>
  <si>
    <t>early growth response 1</t>
  </si>
  <si>
    <t>MCOLN1</t>
  </si>
  <si>
    <t>mucolipin 1</t>
  </si>
  <si>
    <t>TM4SF18</t>
  </si>
  <si>
    <t>transmembrane 4 L six family member 18</t>
  </si>
  <si>
    <t>P4HA1</t>
  </si>
  <si>
    <t>prolyl 4-hydroxylase, alpha polypeptide I</t>
  </si>
  <si>
    <t>TNFAIP6</t>
  </si>
  <si>
    <t>tumor necrosis factor, alpha-induced protein 6</t>
  </si>
  <si>
    <t>BCL11B</t>
  </si>
  <si>
    <t>B-cell CLL/lymphoma 11B (zinc finger protein)</t>
  </si>
  <si>
    <t>FABP5</t>
  </si>
  <si>
    <t>fatty acid binding protein 5 (psoriasis-associated)</t>
  </si>
  <si>
    <t>BMPR1B</t>
  </si>
  <si>
    <t>bone morphogenetic protein receptor, type IB</t>
  </si>
  <si>
    <t>PDE1B</t>
  </si>
  <si>
    <t>phosphodiesterase 1B, calmodulin-dependent</t>
  </si>
  <si>
    <t>POU2AF1</t>
  </si>
  <si>
    <t>POU class 2 associating factor 1</t>
  </si>
  <si>
    <t>MGAM</t>
  </si>
  <si>
    <t>maltase-glucoamylase (alpha-glucosidase)</t>
  </si>
  <si>
    <t>MYH1</t>
  </si>
  <si>
    <t>myosin, heavy chain 1, skeletal muscle, adult</t>
  </si>
  <si>
    <t>MIR502</t>
  </si>
  <si>
    <t>microRNA 502</t>
  </si>
  <si>
    <t>OLFML2B</t>
  </si>
  <si>
    <t>olfactomedin-like 2B</t>
  </si>
  <si>
    <t>SP6</t>
  </si>
  <si>
    <t>Sp6 transcription factor</t>
  </si>
  <si>
    <t>DSC3</t>
  </si>
  <si>
    <t>desmocollin 3</t>
  </si>
  <si>
    <t>IL19</t>
  </si>
  <si>
    <t>interleukin 19</t>
  </si>
  <si>
    <t>CAMTA2</t>
  </si>
  <si>
    <t>calmodulin binding transcription activator 2</t>
  </si>
  <si>
    <t>LDHB</t>
  </si>
  <si>
    <t>lactate dehydrogenase B</t>
  </si>
  <si>
    <t>OAF</t>
  </si>
  <si>
    <t>OAF homolog (Drosophila)</t>
  </si>
  <si>
    <t>TM6SF1</t>
  </si>
  <si>
    <t>transmembrane 6 superfamily member 1</t>
  </si>
  <si>
    <t>DUOX1</t>
  </si>
  <si>
    <t>dual oxidase 1</t>
  </si>
  <si>
    <t>SNORA63</t>
  </si>
  <si>
    <t>small nucleolar RNA, H/ACA box 63</t>
  </si>
  <si>
    <t>FAT2</t>
  </si>
  <si>
    <t>FAT tumor suppressor homolog 2 (Drosophila)</t>
  </si>
  <si>
    <t>PTPRC</t>
  </si>
  <si>
    <t>protein tyrosine phosphatase, receptor type, C</t>
  </si>
  <si>
    <t>MIRLET7I</t>
  </si>
  <si>
    <t>microRNA let-7i</t>
  </si>
  <si>
    <t>ETV3</t>
  </si>
  <si>
    <t>ets variant 3</t>
  </si>
  <si>
    <t>CFTR</t>
  </si>
  <si>
    <t>cystic fibrosis transmembrane conductance regulator (ATP-binding cassette sub-family C, member 7)</t>
  </si>
  <si>
    <t>MAP1LC3B</t>
  </si>
  <si>
    <t>microtubule-associated protein 1 light chain 3 beta</t>
  </si>
  <si>
    <t>MAP1LC3B2</t>
  </si>
  <si>
    <t>microtubule-associated protein 1 light chain 3 beta 2</t>
  </si>
  <si>
    <t>GRIP1</t>
  </si>
  <si>
    <t>glutamate receptor interacting protein 1</t>
  </si>
  <si>
    <t>ZEB1</t>
  </si>
  <si>
    <t>zinc finger E-box binding homeobox 1</t>
  </si>
  <si>
    <t>TUBA3C</t>
  </si>
  <si>
    <t>tubulin, alpha 3c</t>
  </si>
  <si>
    <t>TUBA3D</t>
  </si>
  <si>
    <t>tubulin, alpha 3d</t>
  </si>
  <si>
    <t>RRBP1</t>
  </si>
  <si>
    <t>ribosome binding protein 1 homolog 180kDa (dog)</t>
  </si>
  <si>
    <t>SGSM1</t>
  </si>
  <si>
    <t>small G protein signaling modulator 1</t>
  </si>
  <si>
    <t>TGM2</t>
  </si>
  <si>
    <t>transglutaminase 2 (C polypeptide, protein-glutamine-gamma-glutamyltransferase)</t>
  </si>
  <si>
    <t>SPTBN5</t>
  </si>
  <si>
    <t>spectrin, beta, non-erythrocytic 5</t>
  </si>
  <si>
    <t>MSMO1</t>
  </si>
  <si>
    <t>methylsterol monooxygenase 1</t>
  </si>
  <si>
    <t>ARHGEF37</t>
  </si>
  <si>
    <t>Rho guanine nucleotide exchange factor (GEF) 37</t>
  </si>
  <si>
    <t>NUMB</t>
  </si>
  <si>
    <t>numb homolog (Drosophila)</t>
  </si>
  <si>
    <t>MEX3A</t>
  </si>
  <si>
    <t>mex-3 homolog A (C. elegans)</t>
  </si>
  <si>
    <t>KIF3C</t>
  </si>
  <si>
    <t>kinesin family member 3C</t>
  </si>
  <si>
    <t>TFIP11</t>
  </si>
  <si>
    <t>tuftelin interacting protein 11</t>
  </si>
  <si>
    <t>CHRD</t>
  </si>
  <si>
    <t>chordin</t>
  </si>
  <si>
    <t>SAFB2</t>
  </si>
  <si>
    <t>scaffold attachment factor B2</t>
  </si>
  <si>
    <t>LRRC8C</t>
  </si>
  <si>
    <t>leucine rich repeat containing 8 family, member C</t>
  </si>
  <si>
    <t>NCF1</t>
  </si>
  <si>
    <t>neutrophil cytosolic factor 1</t>
  </si>
  <si>
    <t>ENOSF1</t>
  </si>
  <si>
    <t>enolase superfamily member 1</t>
  </si>
  <si>
    <t>RNASE10</t>
  </si>
  <si>
    <t>ribonuclease, RNase A family, 10 (non-active)</t>
  </si>
  <si>
    <t>UPP1</t>
  </si>
  <si>
    <t>uridine phosphorylase 1</t>
  </si>
  <si>
    <t>IGHG2</t>
  </si>
  <si>
    <t>immunoglobulin heavy constant gamma 2 (G2m marker)</t>
  </si>
  <si>
    <t>IGHG1</t>
  </si>
  <si>
    <t>immunoglobulin heavy constant gamma 1 (G1m marker)</t>
  </si>
  <si>
    <t>IGHG3</t>
  </si>
  <si>
    <t>immunoglobulin heavy constant gamma 3 (G3m marker)</t>
  </si>
  <si>
    <t>IGHG4</t>
  </si>
  <si>
    <t>immunoglobulin heavy constant gamma 4 (G4m marker)</t>
  </si>
  <si>
    <t>TTBK2</t>
  </si>
  <si>
    <t>tau tubulin kinase 2</t>
  </si>
  <si>
    <t>FAM160A2</t>
  </si>
  <si>
    <t>family with sequence similarity 160, member A2</t>
  </si>
  <si>
    <t>MED15</t>
  </si>
  <si>
    <t>mediator complex subunit 15</t>
  </si>
  <si>
    <t>SLC16A3</t>
  </si>
  <si>
    <t>solute carrier family 16, member 3 (monocarboxylic acid transporter 4)</t>
  </si>
  <si>
    <t>MCTP2</t>
  </si>
  <si>
    <t>multiple C2 domains, transmembrane 2</t>
  </si>
  <si>
    <t>GIMAP1</t>
  </si>
  <si>
    <t>GTPase, IMAP family member 1</t>
  </si>
  <si>
    <t>PRR5L</t>
  </si>
  <si>
    <t>proline rich 5 like</t>
  </si>
  <si>
    <t>RYBP</t>
  </si>
  <si>
    <t>RING1 and YY1 binding protein</t>
  </si>
  <si>
    <t>KLHL28</t>
  </si>
  <si>
    <t>kelch-like 28 (Drosophila)</t>
  </si>
  <si>
    <t>MFSD6</t>
  </si>
  <si>
    <t>major facilitator superfamily domain containing 6</t>
  </si>
  <si>
    <t>GMNN</t>
  </si>
  <si>
    <t>geminin, DNA replication inhibitor</t>
  </si>
  <si>
    <t>SNORA41</t>
  </si>
  <si>
    <t>small nucleolar RNA, H/ACA box 41</t>
  </si>
  <si>
    <t>ANKRD13A</t>
  </si>
  <si>
    <t>ankyrin repeat domain 13A</t>
  </si>
  <si>
    <t>WNT1</t>
  </si>
  <si>
    <t>wingless-type MMTV integration site family, member 1</t>
  </si>
  <si>
    <t>BNIPL</t>
  </si>
  <si>
    <t>BCL2/adenovirus E1B 19kD interacting protein like</t>
  </si>
  <si>
    <t>MEST</t>
  </si>
  <si>
    <t>mesoderm specific transcript homolog (mouse)</t>
  </si>
  <si>
    <t>PTAFR</t>
  </si>
  <si>
    <t>platelet-activating factor receptor</t>
  </si>
  <si>
    <t>SPSB1</t>
  </si>
  <si>
    <t>splA/ryanodine receptor domain and SOCS box containing 1</t>
  </si>
  <si>
    <t>EMILIN1</t>
  </si>
  <si>
    <t>elastin microfibril interfacer 1</t>
  </si>
  <si>
    <t>ZFYVE1</t>
  </si>
  <si>
    <t>zinc finger, FYVE domain containing 1</t>
  </si>
  <si>
    <t>DDIT3</t>
  </si>
  <si>
    <t>DNA-damage-inducible transcript 3</t>
  </si>
  <si>
    <t>IGKV1D-12</t>
  </si>
  <si>
    <t>immunoglobulin kappa variable 1D-12</t>
  </si>
  <si>
    <t>ABCD3</t>
  </si>
  <si>
    <t>ATP-binding cassette, sub-family D (ALD), member 3</t>
  </si>
  <si>
    <t>IGKV1D-39</t>
  </si>
  <si>
    <t>immunoglobulin kappa variable 1D-39</t>
  </si>
  <si>
    <t>IGKV1-27</t>
  </si>
  <si>
    <t>immunoglobulin kappa variable 1-27</t>
  </si>
  <si>
    <t>IGKV1-39</t>
  </si>
  <si>
    <t>immunoglobulin kappa variable 1-39 (gene/pseudogene)</t>
  </si>
  <si>
    <t>IGKV1D-43</t>
  </si>
  <si>
    <t>immunoglobulin kappa variable 1D-43</t>
  </si>
  <si>
    <t>IGKV1-33</t>
  </si>
  <si>
    <t>immunoglobulin kappa variable 1-33</t>
  </si>
  <si>
    <t>IGKV1-12</t>
  </si>
  <si>
    <t>immunoglobulin kappa variable 1-12</t>
  </si>
  <si>
    <t>IGKV1-9</t>
  </si>
  <si>
    <t>immunoglobulin kappa variable 1-9</t>
  </si>
  <si>
    <t>IGKV1-17</t>
  </si>
  <si>
    <t>immunoglobulin kappa variable 1-17</t>
  </si>
  <si>
    <t>IGKV1D-33</t>
  </si>
  <si>
    <t>immunoglobulin kappa variable 1D-33</t>
  </si>
  <si>
    <t>IGKV1-6</t>
  </si>
  <si>
    <t>immunoglobulin kappa variable 1-6</t>
  </si>
  <si>
    <t>IGKV1OR2-108</t>
  </si>
  <si>
    <t>immunoglobulin kappa variable 1/OR2-108 (non-functional)</t>
  </si>
  <si>
    <t>KDM5C</t>
  </si>
  <si>
    <t>lysine (K)-specific demethylase 5C</t>
  </si>
  <si>
    <t>EHD4</t>
  </si>
  <si>
    <t>EH-domain containing 4</t>
  </si>
  <si>
    <t>IGSF6</t>
  </si>
  <si>
    <t>immunoglobulin superfamily, member 6</t>
  </si>
  <si>
    <t>CORO1A</t>
  </si>
  <si>
    <t>coronin, actin binding protein, 1A</t>
  </si>
  <si>
    <t>FAM83B</t>
  </si>
  <si>
    <t>family with sequence similarity 83, member B</t>
  </si>
  <si>
    <t>NFKBIB</t>
  </si>
  <si>
    <t>nuclear factor of kappa light polypeptide gene enhancer in B-cells inhibitor, beta</t>
  </si>
  <si>
    <t>LIPN</t>
  </si>
  <si>
    <t>lipase, family member N</t>
  </si>
  <si>
    <t>LPAR3</t>
  </si>
  <si>
    <t>lysophosphatidic acid receptor 3</t>
  </si>
  <si>
    <t>RENBP</t>
  </si>
  <si>
    <t>renin binding protein</t>
  </si>
  <si>
    <t>IFNGR2</t>
  </si>
  <si>
    <t>interferon gamma receptor 2 (interferon gamma transducer 1)</t>
  </si>
  <si>
    <t>FAM43A</t>
  </si>
  <si>
    <t>family with sequence similarity 43, member A</t>
  </si>
  <si>
    <t>RGS19</t>
  </si>
  <si>
    <t>regulator of G-protein signaling 19</t>
  </si>
  <si>
    <t>C1QTNF1</t>
  </si>
  <si>
    <t>C1q and tumor necrosis factor related protein 1</t>
  </si>
  <si>
    <t>PANK1</t>
  </si>
  <si>
    <t>pantothenate kinase 1</t>
  </si>
  <si>
    <t>MIR340</t>
  </si>
  <si>
    <t>microRNA 340</t>
  </si>
  <si>
    <t>GTPBP1</t>
  </si>
  <si>
    <t>GTP binding protein 1</t>
  </si>
  <si>
    <t>ATL2</t>
  </si>
  <si>
    <t>atlastin GTPase 2</t>
  </si>
  <si>
    <t>MIR503</t>
  </si>
  <si>
    <t>microRNA 503</t>
  </si>
  <si>
    <t>SEMA4C</t>
  </si>
  <si>
    <t>sema domain, immunoglobulin domain (Ig), transmembrane domain (TM) and short cytoplasmic domain, (semaphorin) 4C</t>
  </si>
  <si>
    <t>NR1H2</t>
  </si>
  <si>
    <t>nuclear receptor subfamily 1, group H, member 2</t>
  </si>
  <si>
    <t>CISH</t>
  </si>
  <si>
    <t>cytokine inducible SH2-containing protein</t>
  </si>
  <si>
    <t>LHFPL2</t>
  </si>
  <si>
    <t>lipoma HMGIC fusion partner-like 2</t>
  </si>
  <si>
    <t>SNAP23</t>
  </si>
  <si>
    <t>synaptosomal-associated protein, 23kDa</t>
  </si>
  <si>
    <t>RHOQ</t>
  </si>
  <si>
    <t>ras homolog family member Q</t>
  </si>
  <si>
    <t>TMEM19</t>
  </si>
  <si>
    <t>transmembrane protein 19</t>
  </si>
  <si>
    <t>ACE2</t>
  </si>
  <si>
    <t>angiotensin I converting enzyme (peptidyl-dipeptidase A) 2</t>
  </si>
  <si>
    <t>FOSB</t>
  </si>
  <si>
    <t>FBJ murine osteosarcoma viral oncogene homolog B</t>
  </si>
  <si>
    <t>ADPRH</t>
  </si>
  <si>
    <t>ADP-ribosylarginine hydrolase</t>
  </si>
  <si>
    <t>TSKU</t>
  </si>
  <si>
    <t>tsukushi small leucine rich proteoglycan homolog (Xenopus laevis)</t>
  </si>
  <si>
    <t>LGALSL</t>
  </si>
  <si>
    <t>lectin, galactoside-binding-like</t>
  </si>
  <si>
    <t>FBXO24</t>
  </si>
  <si>
    <t>F-box protein 24</t>
  </si>
  <si>
    <t>BTG1</t>
  </si>
  <si>
    <t>B-cell translocation gene 1, anti-proliferative</t>
  </si>
  <si>
    <t>STX19</t>
  </si>
  <si>
    <t>syntaxin 19</t>
  </si>
  <si>
    <t>CHST2</t>
  </si>
  <si>
    <t>carbohydrate (N-acetylglucosamine-6-O) sulfotransferase 2</t>
  </si>
  <si>
    <t>IL22RA1</t>
  </si>
  <si>
    <t>interleukin 22 receptor, alpha 1</t>
  </si>
  <si>
    <t>ACTN1</t>
  </si>
  <si>
    <t>actinin, alpha 1</t>
  </si>
  <si>
    <t>SLC30A1</t>
  </si>
  <si>
    <t>solute carrier family 30 (zinc transporter), member 1</t>
  </si>
  <si>
    <t>SNORA21</t>
  </si>
  <si>
    <t>small nucleolar RNA, H/ACA box 21</t>
  </si>
  <si>
    <t>SIPA1L1</t>
  </si>
  <si>
    <t>signal-induced proliferation-associated 1 like 1</t>
  </si>
  <si>
    <t>FNIP1</t>
  </si>
  <si>
    <t>folliculin interacting protein 1</t>
  </si>
  <si>
    <t>SEC23B</t>
  </si>
  <si>
    <t>Sec23 homolog B (S. cerevisiae)</t>
  </si>
  <si>
    <t>BMP1</t>
  </si>
  <si>
    <t>bone morphogenetic protein 1</t>
  </si>
  <si>
    <t>SMS</t>
  </si>
  <si>
    <t>spermine synthase</t>
  </si>
  <si>
    <t>DBI</t>
  </si>
  <si>
    <t>diazepam binding inhibitor (GABA receptor modulator, acyl-CoA binding protein)</t>
  </si>
  <si>
    <t>RNU12</t>
  </si>
  <si>
    <t>RNA, U12 small nuclear</t>
  </si>
  <si>
    <t>KHNYN</t>
  </si>
  <si>
    <t>KH and NYN domain containing</t>
  </si>
  <si>
    <t>TUFT1</t>
  </si>
  <si>
    <t>tuftelin 1</t>
  </si>
  <si>
    <t>IDE</t>
  </si>
  <si>
    <t>insulin-degrading enzyme</t>
  </si>
  <si>
    <t>TULP4</t>
  </si>
  <si>
    <t>tubby like protein 4</t>
  </si>
  <si>
    <t>DENND2D</t>
  </si>
  <si>
    <t>DENN/MADD domain containing 2D</t>
  </si>
  <si>
    <t>CPXM1</t>
  </si>
  <si>
    <t>carboxypeptidase X (M14 family), member 1</t>
  </si>
  <si>
    <t>BIN2</t>
  </si>
  <si>
    <t>bridging integrator 2</t>
  </si>
  <si>
    <t>RASSF5</t>
  </si>
  <si>
    <t>Ras association (RalGDS/AF-6) domain family member 5</t>
  </si>
  <si>
    <t>SGMS2</t>
  </si>
  <si>
    <t>sphingomyelin synthase 2</t>
  </si>
  <si>
    <t>TTC30A</t>
  </si>
  <si>
    <t>tetratricopeptide repeat domain 30A</t>
  </si>
  <si>
    <t>TTC30B</t>
  </si>
  <si>
    <t>tetratricopeptide repeat domain 30B</t>
  </si>
  <si>
    <t>MAP2K1</t>
  </si>
  <si>
    <t>mitogen-activated protein kinase kinase 1</t>
  </si>
  <si>
    <t>EHD3</t>
  </si>
  <si>
    <t>EH-domain containing 3</t>
  </si>
  <si>
    <t>TBC1D15</t>
  </si>
  <si>
    <t>TBC1 domain family, member 15</t>
  </si>
  <si>
    <t>CNDP1</t>
  </si>
  <si>
    <t>carnosine dipeptidase 1 (metallopeptidase M20 family)</t>
  </si>
  <si>
    <t>PTPRN</t>
  </si>
  <si>
    <t>protein tyrosine phosphatase, receptor type, N</t>
  </si>
  <si>
    <t>SNX20</t>
  </si>
  <si>
    <t>sorting nexin 20</t>
  </si>
  <si>
    <t>NFATC1</t>
  </si>
  <si>
    <t>nuclear factor of activated T-cells, cytoplasmic, calcineurin-dependent 1</t>
  </si>
  <si>
    <t>NFIL3</t>
  </si>
  <si>
    <t>nuclear factor, interleukin 3 regulated</t>
  </si>
  <si>
    <t>EHHADH</t>
  </si>
  <si>
    <t>enoyl-CoA, hydratase/3-hydroxyacyl CoA dehydrogenase</t>
  </si>
  <si>
    <t>TC2N</t>
  </si>
  <si>
    <t>tandem C2 domains, nuclear</t>
  </si>
  <si>
    <t>ADORA3</t>
  </si>
  <si>
    <t>adenosine A3 receptor</t>
  </si>
  <si>
    <t>TOMM40L</t>
  </si>
  <si>
    <t>translocase of outer mitochondrial membrane 40 homolog (yeast)-like</t>
  </si>
  <si>
    <t>PPP2R2C</t>
  </si>
  <si>
    <t>protein phosphatase 2, regulatory subunit B, gamma</t>
  </si>
  <si>
    <t>CDH8</t>
  </si>
  <si>
    <t>cadherin 8, type 2</t>
  </si>
  <si>
    <t>C9orf153</t>
  </si>
  <si>
    <t>chromosome 9 open reading frame 153</t>
  </si>
  <si>
    <t>DHRS1</t>
  </si>
  <si>
    <t>dehydrogenase/reductase (SDR family) member 1</t>
  </si>
  <si>
    <t>PQLC3</t>
  </si>
  <si>
    <t>PQ loop repeat containing 3</t>
  </si>
  <si>
    <t>ATP1B1</t>
  </si>
  <si>
    <t>ATPase, Na+/K+ transporting, beta 1 polypeptide</t>
  </si>
  <si>
    <t>SATL1</t>
  </si>
  <si>
    <t>spermidine/spermine N1-acetyl transferase-like 1</t>
  </si>
  <si>
    <t>FPGS</t>
  </si>
  <si>
    <t>folylpolyglutamate synthase</t>
  </si>
  <si>
    <t>MIR136</t>
  </si>
  <si>
    <t>microRNA 136</t>
  </si>
  <si>
    <t>CKMT1B</t>
  </si>
  <si>
    <t>creatine kinase, mitochondrial 1B</t>
  </si>
  <si>
    <t>CKMT1A</t>
  </si>
  <si>
    <t>creatine kinase, mitochondrial 1A</t>
  </si>
  <si>
    <t>ATF3</t>
  </si>
  <si>
    <t>activating transcription factor 3</t>
  </si>
  <si>
    <t>SLC39A13</t>
  </si>
  <si>
    <t>solute carrier family 39 (zinc transporter), member 13</t>
  </si>
  <si>
    <t>MACC1</t>
  </si>
  <si>
    <t>metastasis associated in colon cancer 1</t>
  </si>
  <si>
    <t>GSTO1</t>
  </si>
  <si>
    <t>glutathione S-transferase omega 1</t>
  </si>
  <si>
    <t>P2RX7</t>
  </si>
  <si>
    <t>purinergic receptor P2X, ligand-gated ion channel, 7</t>
  </si>
  <si>
    <t>MICAL1</t>
  </si>
  <si>
    <t>microtubule associated monoxygenase, calponin and LIM domain containing 1</t>
  </si>
  <si>
    <t>CHCHD2</t>
  </si>
  <si>
    <t>coiled-coil-helix-coiled-coil-helix domain containing 2</t>
  </si>
  <si>
    <t>ABHD2</t>
  </si>
  <si>
    <t>abhydrolase domain containing 2</t>
  </si>
  <si>
    <t>MIR191</t>
  </si>
  <si>
    <t>microRNA 191</t>
  </si>
  <si>
    <t>IFNAR1</t>
  </si>
  <si>
    <t>interferon (alpha, beta and omega) receptor 1</t>
  </si>
  <si>
    <t>ARG1</t>
  </si>
  <si>
    <t>arginase, liver</t>
  </si>
  <si>
    <t>SIRPB1</t>
  </si>
  <si>
    <t>signal-regulatory protein beta 1</t>
  </si>
  <si>
    <t>SIRPA</t>
  </si>
  <si>
    <t>signal-regulatory protein alpha</t>
  </si>
  <si>
    <t>SIRPG</t>
  </si>
  <si>
    <t>signal-regulatory protein gamma</t>
  </si>
  <si>
    <t>FADS1</t>
  </si>
  <si>
    <t>fatty acid desaturase 1</t>
  </si>
  <si>
    <t>MIR212</t>
  </si>
  <si>
    <t>microRNA 212</t>
  </si>
  <si>
    <t>SH3GLB1</t>
  </si>
  <si>
    <t>SH3-domain GRB2-like endophilin B1</t>
  </si>
  <si>
    <t>GPR87</t>
  </si>
  <si>
    <t>G protein-coupled receptor 87</t>
  </si>
  <si>
    <t>SNORD117</t>
  </si>
  <si>
    <t>small nucleolar RNA, C/D box 117</t>
  </si>
  <si>
    <t>LYPD3</t>
  </si>
  <si>
    <t>LY6/PLAUR domain containing 3</t>
  </si>
  <si>
    <t>GBP3</t>
  </si>
  <si>
    <t>guanylate binding protein 3</t>
  </si>
  <si>
    <t>GBP1</t>
  </si>
  <si>
    <t>guanylate binding protein 1, interferon-inducible</t>
  </si>
  <si>
    <t>ZDHHC18</t>
  </si>
  <si>
    <t>zinc finger, DHHC-type containing 18</t>
  </si>
  <si>
    <t>RCN3</t>
  </si>
  <si>
    <t>reticulocalbin 3, EF-hand calcium binding domain</t>
  </si>
  <si>
    <t>SNORA44</t>
  </si>
  <si>
    <t>small nucleolar RNA, H/ACA box 44</t>
  </si>
  <si>
    <t>OSGIN1</t>
  </si>
  <si>
    <t>oxidative stress induced growth inhibitor 1</t>
  </si>
  <si>
    <t>CLEC5A</t>
  </si>
  <si>
    <t>C-type lectin domain family 5, member A</t>
  </si>
  <si>
    <t>MYBPC3</t>
  </si>
  <si>
    <t>myosin binding protein C, cardiac</t>
  </si>
  <si>
    <t>ITGB7</t>
  </si>
  <si>
    <t>integrin, beta 7</t>
  </si>
  <si>
    <t>FCRL4</t>
  </si>
  <si>
    <t>Fc receptor-like 4</t>
  </si>
  <si>
    <t>TLR8</t>
  </si>
  <si>
    <t>toll-like receptor 8</t>
  </si>
  <si>
    <t>DOCK11</t>
  </si>
  <si>
    <t>dedicator of cytokinesis 11</t>
  </si>
  <si>
    <t>STXBP2</t>
  </si>
  <si>
    <t>syntaxin binding protein 2</t>
  </si>
  <si>
    <t>RLF</t>
  </si>
  <si>
    <t>rearranged L-myc fusion</t>
  </si>
  <si>
    <t>PMFBP1</t>
  </si>
  <si>
    <t>polyamine modulated factor 1 binding protein 1</t>
  </si>
  <si>
    <t>DLC1</t>
  </si>
  <si>
    <t>deleted in liver cancer 1</t>
  </si>
  <si>
    <t>PPP1R16B</t>
  </si>
  <si>
    <t>protein phosphatase 1, regulatory subunit 16B</t>
  </si>
  <si>
    <t>AP3M2</t>
  </si>
  <si>
    <t>adaptor-related protein complex 3, mu 2 subunit</t>
  </si>
  <si>
    <t>CTH</t>
  </si>
  <si>
    <t>cystathionase (cystathionine gamma-lyase)</t>
  </si>
  <si>
    <t>LAPTM5</t>
  </si>
  <si>
    <t>lysosomal protein transmembrane 5</t>
  </si>
  <si>
    <t>DUSP10</t>
  </si>
  <si>
    <t>dual specificity phosphatase 10</t>
  </si>
  <si>
    <t>TMEM100</t>
  </si>
  <si>
    <t>transmembrane protein 100</t>
  </si>
  <si>
    <t>SCARB2</t>
  </si>
  <si>
    <t>scavenger receptor class B, member 2</t>
  </si>
  <si>
    <t>BLMH</t>
  </si>
  <si>
    <t>bleomycin hydrolase</t>
  </si>
  <si>
    <t>SERPINB13</t>
  </si>
  <si>
    <t>serpin peptidase inhibitor, clade B (ovalbumin), member 13</t>
  </si>
  <si>
    <t>SLC4A11</t>
  </si>
  <si>
    <t>solute carrier family 4, sodium borate transporter, member 11</t>
  </si>
  <si>
    <t>FUT10</t>
  </si>
  <si>
    <t>fucosyltransferase 10 (alpha (1,3) fucosyltransferase)</t>
  </si>
  <si>
    <t>ZNF750</t>
  </si>
  <si>
    <t>zinc finger protein 750</t>
  </si>
  <si>
    <t>JAZF1</t>
  </si>
  <si>
    <t>JAZF zinc finger 1</t>
  </si>
  <si>
    <t>XKR8</t>
  </si>
  <si>
    <t>XK, Kell blood group complex subunit-related family, member 8</t>
  </si>
  <si>
    <t>DHCR24</t>
  </si>
  <si>
    <t>24-dehydrocholesterol reductase</t>
  </si>
  <si>
    <t>AIF1L</t>
  </si>
  <si>
    <t>allograft inflammatory factor 1-like</t>
  </si>
  <si>
    <t>ULK1</t>
  </si>
  <si>
    <t>unc-51-like kinase 1 (C. elegans)</t>
  </si>
  <si>
    <t>RAB32</t>
  </si>
  <si>
    <t>RAB32, member RAS oncogene family</t>
  </si>
  <si>
    <t>SNORD77</t>
  </si>
  <si>
    <t>small nucleolar RNA, C/D box 77</t>
  </si>
  <si>
    <t>ZBTB43</t>
  </si>
  <si>
    <t>zinc finger and BTB domain containing 43</t>
  </si>
  <si>
    <t>CDC42EP4</t>
  </si>
  <si>
    <t>CDC42 effector protein (Rho GTPase binding) 4</t>
  </si>
  <si>
    <t>MYO10</t>
  </si>
  <si>
    <t>myosin X</t>
  </si>
  <si>
    <t>STEAP4</t>
  </si>
  <si>
    <t>STEAP family member 4</t>
  </si>
  <si>
    <t>CMTM6</t>
  </si>
  <si>
    <t>CKLF-like MARVEL transmembrane domain containing 6</t>
  </si>
  <si>
    <t>MIR186</t>
  </si>
  <si>
    <t>microRNA 186</t>
  </si>
  <si>
    <t>SH3BP2</t>
  </si>
  <si>
    <t>SH3-domain binding protein 2</t>
  </si>
  <si>
    <t>DENND1C</t>
  </si>
  <si>
    <t>DENN/MADD domain containing 1C</t>
  </si>
  <si>
    <t>MAFF</t>
  </si>
  <si>
    <t>v-maf musculoaponeurotic fibrosarcoma oncogene homolog F (avian)</t>
  </si>
  <si>
    <t>HMGCS1</t>
  </si>
  <si>
    <t>3-hydroxy-3-methylglutaryl-CoA synthase 1 (soluble)</t>
  </si>
  <si>
    <t>ERC1</t>
  </si>
  <si>
    <t>ELKS/RAB6-interacting/CAST family member 1</t>
  </si>
  <si>
    <t>ALB</t>
  </si>
  <si>
    <t>albumin</t>
  </si>
  <si>
    <t>CCDC105</t>
  </si>
  <si>
    <t>coiled-coil domain containing 105</t>
  </si>
  <si>
    <t>SNORD123</t>
  </si>
  <si>
    <t>small nucleolar RNA, C/D box 123</t>
  </si>
  <si>
    <t>KCNN2</t>
  </si>
  <si>
    <t>potassium intermediate/small conductance calcium-activated channel, subfamily N, member 2</t>
  </si>
  <si>
    <t>RNF169</t>
  </si>
  <si>
    <t>ring finger protein 169</t>
  </si>
  <si>
    <t>HTR2A</t>
  </si>
  <si>
    <t>5-hydroxytryptamine (serotonin) receptor 2A, G protein-coupled</t>
  </si>
  <si>
    <t>SLC12A4</t>
  </si>
  <si>
    <t>solute carrier family 12 (potassium/chloride transporters), member 4</t>
  </si>
  <si>
    <t>RPGRIP1</t>
  </si>
  <si>
    <t>retinitis pigmentosa GTPase regulator interacting protein 1</t>
  </si>
  <si>
    <t>PRRG4</t>
  </si>
  <si>
    <t>proline rich Gla (G-carboxyglutamic acid) 4 (transmembrane)</t>
  </si>
  <si>
    <t>LGALS8</t>
  </si>
  <si>
    <t>lectin, galactoside-binding, soluble, 8</t>
  </si>
  <si>
    <t>ALDH1A1</t>
  </si>
  <si>
    <t>aldehyde dehydrogenase 1 family, member A1</t>
  </si>
  <si>
    <t>SDR16C5</t>
  </si>
  <si>
    <t>short chain dehydrogenase/reductase family 16C, member 5</t>
  </si>
  <si>
    <t>TSPAN12</t>
  </si>
  <si>
    <t>tetraspanin 12</t>
  </si>
  <si>
    <t>SIK3</t>
  </si>
  <si>
    <t>SIK family kinase 3</t>
  </si>
  <si>
    <t>GBP4</t>
  </si>
  <si>
    <t>guanylate binding protein 4</t>
  </si>
  <si>
    <t>GBP7</t>
  </si>
  <si>
    <t>guanylate binding protein 7</t>
  </si>
  <si>
    <t>PXMP4</t>
  </si>
  <si>
    <t>peroxisomal membrane protein 4, 24kDa</t>
  </si>
  <si>
    <t>ANO1</t>
  </si>
  <si>
    <t>anoctamin 1, calcium activated chloride channel</t>
  </si>
  <si>
    <t>TMPRSS13</t>
  </si>
  <si>
    <t>transmembrane protease, serine 13</t>
  </si>
  <si>
    <t>C1orf110</t>
  </si>
  <si>
    <t>chromosome 1 open reading frame 110</t>
  </si>
  <si>
    <t>SNORA5C</t>
  </si>
  <si>
    <t>small nucleolar RNA, H/ACA box 5C</t>
  </si>
  <si>
    <t>RNU4-2</t>
  </si>
  <si>
    <t>RNA, U4 small nuclear 2</t>
  </si>
  <si>
    <t>KIAA0513</t>
  </si>
  <si>
    <t>ADORA2A</t>
  </si>
  <si>
    <t>adenosine A2a receptor</t>
  </si>
  <si>
    <t>PALB2</t>
  </si>
  <si>
    <t>partner and localizer of BRCA2</t>
  </si>
  <si>
    <t>WIPF1</t>
  </si>
  <si>
    <t>WAS/WASL interacting protein family, member 1</t>
  </si>
  <si>
    <t>EPS15L1</t>
  </si>
  <si>
    <t>epidermal growth factor receptor pathway substrate 15-like 1</t>
  </si>
  <si>
    <t>TMED8</t>
  </si>
  <si>
    <t>transmembrane emp24 protein transport domain containing 8</t>
  </si>
  <si>
    <t>DIRAS3</t>
  </si>
  <si>
    <t>DIRAS family, GTP-binding RAS-like 3</t>
  </si>
  <si>
    <t>PJA1</t>
  </si>
  <si>
    <t>praja ring finger 1, E3 ubiquitin protein ligase</t>
  </si>
  <si>
    <t>FOXH1</t>
  </si>
  <si>
    <t>forkhead box H1</t>
  </si>
  <si>
    <t>LTBR</t>
  </si>
  <si>
    <t>lymphotoxin beta receptor (TNFR superfamily, member 3)</t>
  </si>
  <si>
    <t>ACTR3C</t>
  </si>
  <si>
    <t>ARP3 actin-related protein 3 homolog C (yeast)</t>
  </si>
  <si>
    <t>ACTR3B</t>
  </si>
  <si>
    <t>ARP3 actin-related protein 3 homolog B (yeast)</t>
  </si>
  <si>
    <t>SLC17A5</t>
  </si>
  <si>
    <t>solute carrier family 17 (anion/sugar transporter), member 5</t>
  </si>
  <si>
    <t>HK2</t>
  </si>
  <si>
    <t>hexokinase 2</t>
  </si>
  <si>
    <t>MEA1</t>
  </si>
  <si>
    <t>male-enhanced antigen 1</t>
  </si>
  <si>
    <t>DFNA5</t>
  </si>
  <si>
    <t>deafness, autosomal dominant 5</t>
  </si>
  <si>
    <t>GYS1</t>
  </si>
  <si>
    <t>glycogen synthase 1 (muscle)</t>
  </si>
  <si>
    <t>TMIGD1</t>
  </si>
  <si>
    <t>transmembrane and immunoglobulin domain containing 1</t>
  </si>
  <si>
    <t>NID2</t>
  </si>
  <si>
    <t>nidogen 2 (osteonidogen)</t>
  </si>
  <si>
    <t>CLASRP</t>
  </si>
  <si>
    <t>CLK4-associating serine/arginine rich protein</t>
  </si>
  <si>
    <t>ZNFX1</t>
  </si>
  <si>
    <t>zinc finger, NFX1-type containing 1</t>
  </si>
  <si>
    <t>FAM13B</t>
  </si>
  <si>
    <t>family with sequence similarity 13, member B</t>
  </si>
  <si>
    <t>SYT6</t>
  </si>
  <si>
    <t>synaptotagmin VI</t>
  </si>
  <si>
    <t>RASSF1</t>
  </si>
  <si>
    <t>Ras association (RalGDS/AF-6) domain family member 1</t>
  </si>
  <si>
    <t>CXCL2</t>
  </si>
  <si>
    <t>chemokine (C-X-C motif) ligand 2</t>
  </si>
  <si>
    <t>CXCL3</t>
  </si>
  <si>
    <t>chemokine (C-X-C motif) ligand 3</t>
  </si>
  <si>
    <t>CXCL1</t>
  </si>
  <si>
    <t>chemokine (C-X-C motif) ligand 1 (melanoma growth stimulating activity, alpha)</t>
  </si>
  <si>
    <t>EGR2</t>
  </si>
  <si>
    <t>early growth response 2</t>
  </si>
  <si>
    <t>HGF</t>
  </si>
  <si>
    <t>hepatocyte growth factor (hepapoietin A; scatter factor)</t>
  </si>
  <si>
    <t>ARHGEF6</t>
  </si>
  <si>
    <t>Rac/Cdc42 guanine nucleotide exchange factor (GEF) 6</t>
  </si>
  <si>
    <t>ARL11</t>
  </si>
  <si>
    <t>ADP-ribosylation factor-like 11</t>
  </si>
  <si>
    <t>UBE2B</t>
  </si>
  <si>
    <t>ubiquitin-conjugating enzyme E2B</t>
  </si>
  <si>
    <t>IER3</t>
  </si>
  <si>
    <t>immediate early response 3</t>
  </si>
  <si>
    <t>SHISA2</t>
  </si>
  <si>
    <t>shisa homolog 2 (Xenopus laevis)</t>
  </si>
  <si>
    <t>CRNN</t>
  </si>
  <si>
    <t>cornulin</t>
  </si>
  <si>
    <t>ZSWIM6</t>
  </si>
  <si>
    <t>zinc finger, SWIM-type containing 6</t>
  </si>
  <si>
    <t>CYB5R1</t>
  </si>
  <si>
    <t>cytochrome b5 reductase 1</t>
  </si>
  <si>
    <t>TNNT3</t>
  </si>
  <si>
    <t>troponin T type 3 (skeletal, fast)</t>
  </si>
  <si>
    <t>FOXO3</t>
  </si>
  <si>
    <t>forkhead box O3</t>
  </si>
  <si>
    <t>GLCCI1</t>
  </si>
  <si>
    <t>glucocorticoid induced transcript 1</t>
  </si>
  <si>
    <t>FXYD3</t>
  </si>
  <si>
    <t>FXYD domain containing ion transport regulator 3</t>
  </si>
  <si>
    <t>ECE1</t>
  </si>
  <si>
    <t>endothelin converting enzyme 1</t>
  </si>
  <si>
    <t>SNORA67</t>
  </si>
  <si>
    <t>small nucleolar RNA, H/ACA box 67</t>
  </si>
  <si>
    <t>RUFY4</t>
  </si>
  <si>
    <t>RUN and FYVE domain containing 4</t>
  </si>
  <si>
    <t>SOSTDC1</t>
  </si>
  <si>
    <t>sclerostin domain containing 1</t>
  </si>
  <si>
    <t>INPP5D</t>
  </si>
  <si>
    <t>inositol polyphosphate-5-phosphatase, 145kDa</t>
  </si>
  <si>
    <t>SH3PXD2B</t>
  </si>
  <si>
    <t>SH3 and PX domains 2B</t>
  </si>
  <si>
    <t>FGF11</t>
  </si>
  <si>
    <t>fibroblast growth factor 11</t>
  </si>
  <si>
    <t>MIR487A</t>
  </si>
  <si>
    <t>microRNA 487a</t>
  </si>
  <si>
    <t>SSR2</t>
  </si>
  <si>
    <t>signal sequence receptor, beta (translocon-associated protein beta)</t>
  </si>
  <si>
    <t>PHGDH</t>
  </si>
  <si>
    <t>phosphoglycerate dehydrogenase</t>
  </si>
  <si>
    <t>Gene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206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3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59"/>
  <sheetViews>
    <sheetView tabSelected="1" workbookViewId="0">
      <selection activeCell="A2" sqref="A2"/>
    </sheetView>
  </sheetViews>
  <sheetFormatPr defaultRowHeight="15" x14ac:dyDescent="0.25"/>
  <cols>
    <col min="1" max="1" width="13.7109375" bestFit="1" customWidth="1"/>
    <col min="2" max="2" width="8.7109375" bestFit="1" customWidth="1"/>
    <col min="3" max="3" width="11" bestFit="1" customWidth="1"/>
    <col min="4" max="4" width="55.5703125" customWidth="1"/>
  </cols>
  <sheetData>
    <row r="1" spans="1:4" x14ac:dyDescent="0.25">
      <c r="A1" s="2" t="s">
        <v>2118</v>
      </c>
      <c r="B1" s="2" t="s">
        <v>0</v>
      </c>
      <c r="C1" s="2" t="s">
        <v>1</v>
      </c>
      <c r="D1" s="2" t="s">
        <v>2</v>
      </c>
    </row>
    <row r="2" spans="1:4" x14ac:dyDescent="0.25">
      <c r="A2" t="s">
        <v>299</v>
      </c>
      <c r="B2">
        <v>7.9067999999999996</v>
      </c>
      <c r="C2" s="1">
        <v>8.7563000000000002E-5</v>
      </c>
      <c r="D2" t="s">
        <v>300</v>
      </c>
    </row>
    <row r="3" spans="1:4" x14ac:dyDescent="0.25">
      <c r="A3" t="s">
        <v>869</v>
      </c>
      <c r="B3">
        <v>6.4936999999999996</v>
      </c>
      <c r="C3">
        <v>8.0669000000000001E-3</v>
      </c>
      <c r="D3" t="s">
        <v>870</v>
      </c>
    </row>
    <row r="4" spans="1:4" x14ac:dyDescent="0.25">
      <c r="A4" t="s">
        <v>1501</v>
      </c>
      <c r="B4">
        <v>6.0976999999999997</v>
      </c>
      <c r="C4">
        <v>4.8016999999999997E-2</v>
      </c>
      <c r="D4" t="s">
        <v>1502</v>
      </c>
    </row>
    <row r="5" spans="1:4" x14ac:dyDescent="0.25">
      <c r="A5" t="s">
        <v>359</v>
      </c>
      <c r="B5">
        <v>6.0632000000000001</v>
      </c>
      <c r="C5">
        <v>1.8317999999999999E-4</v>
      </c>
      <c r="D5" t="s">
        <v>360</v>
      </c>
    </row>
    <row r="6" spans="1:4" x14ac:dyDescent="0.25">
      <c r="A6" t="s">
        <v>879</v>
      </c>
      <c r="B6">
        <v>6.0007000000000001</v>
      </c>
      <c r="C6">
        <v>8.4081999999999994E-3</v>
      </c>
      <c r="D6" t="s">
        <v>880</v>
      </c>
    </row>
    <row r="7" spans="1:4" x14ac:dyDescent="0.25">
      <c r="A7" t="s">
        <v>881</v>
      </c>
      <c r="B7">
        <v>5.9645000000000001</v>
      </c>
      <c r="C7">
        <v>1.6624E-2</v>
      </c>
      <c r="D7" t="s">
        <v>882</v>
      </c>
    </row>
    <row r="8" spans="1:4" x14ac:dyDescent="0.25">
      <c r="A8" t="s">
        <v>883</v>
      </c>
      <c r="B8">
        <v>5.7359999999999998</v>
      </c>
      <c r="C8" s="1">
        <v>5.6971000000000001E-5</v>
      </c>
      <c r="D8" t="s">
        <v>884</v>
      </c>
    </row>
    <row r="9" spans="1:4" x14ac:dyDescent="0.25">
      <c r="A9" t="s">
        <v>1053</v>
      </c>
      <c r="B9">
        <v>5.3689</v>
      </c>
      <c r="C9">
        <v>7.8102E-4</v>
      </c>
      <c r="D9" t="s">
        <v>1054</v>
      </c>
    </row>
    <row r="10" spans="1:4" x14ac:dyDescent="0.25">
      <c r="A10" t="s">
        <v>267</v>
      </c>
      <c r="B10">
        <v>5.2785000000000002</v>
      </c>
      <c r="C10">
        <v>3.0925000000000002E-3</v>
      </c>
      <c r="D10" t="s">
        <v>268</v>
      </c>
    </row>
    <row r="11" spans="1:4" x14ac:dyDescent="0.25">
      <c r="A11" t="s">
        <v>463</v>
      </c>
      <c r="B11">
        <v>5.2666000000000004</v>
      </c>
      <c r="C11">
        <v>7.8764000000000004E-4</v>
      </c>
      <c r="D11" t="s">
        <v>464</v>
      </c>
    </row>
    <row r="12" spans="1:4" x14ac:dyDescent="0.25">
      <c r="A12" t="s">
        <v>655</v>
      </c>
      <c r="B12">
        <v>5.157</v>
      </c>
      <c r="C12">
        <v>7.1542999999999995E-2</v>
      </c>
      <c r="D12" t="s">
        <v>656</v>
      </c>
    </row>
    <row r="13" spans="1:4" x14ac:dyDescent="0.25">
      <c r="A13" t="s">
        <v>467</v>
      </c>
      <c r="B13">
        <v>5.0744999999999996</v>
      </c>
      <c r="C13">
        <v>1.3669999999999999E-4</v>
      </c>
      <c r="D13" t="s">
        <v>468</v>
      </c>
    </row>
    <row r="14" spans="1:4" x14ac:dyDescent="0.25">
      <c r="A14" t="s">
        <v>1835</v>
      </c>
      <c r="B14">
        <v>5.0594000000000001</v>
      </c>
      <c r="C14">
        <v>8.8526999999999995E-2</v>
      </c>
      <c r="D14" t="s">
        <v>1836</v>
      </c>
    </row>
    <row r="15" spans="1:4" x14ac:dyDescent="0.25">
      <c r="A15" t="s">
        <v>337</v>
      </c>
      <c r="B15">
        <v>4.9607000000000001</v>
      </c>
      <c r="C15">
        <v>8.6432999999999996E-2</v>
      </c>
      <c r="D15" t="s">
        <v>338</v>
      </c>
    </row>
    <row r="16" spans="1:4" x14ac:dyDescent="0.25">
      <c r="A16" t="s">
        <v>2032</v>
      </c>
      <c r="B16">
        <v>4.6696999999999997</v>
      </c>
      <c r="C16">
        <v>6.2629000000000001E-3</v>
      </c>
      <c r="D16" t="s">
        <v>2033</v>
      </c>
    </row>
    <row r="17" spans="1:4" x14ac:dyDescent="0.25">
      <c r="A17" t="s">
        <v>1975</v>
      </c>
      <c r="B17">
        <v>4.5884</v>
      </c>
      <c r="C17">
        <v>1.5336E-3</v>
      </c>
      <c r="D17" t="s">
        <v>1976</v>
      </c>
    </row>
    <row r="18" spans="1:4" x14ac:dyDescent="0.25">
      <c r="A18" t="s">
        <v>787</v>
      </c>
      <c r="B18">
        <v>4.4474999999999998</v>
      </c>
      <c r="C18" s="1">
        <v>3.0182E-5</v>
      </c>
      <c r="D18" t="s">
        <v>788</v>
      </c>
    </row>
    <row r="19" spans="1:4" x14ac:dyDescent="0.25">
      <c r="A19" t="s">
        <v>545</v>
      </c>
      <c r="B19">
        <v>4.3311999999999999</v>
      </c>
      <c r="C19">
        <v>3.1304999999999999E-2</v>
      </c>
      <c r="D19" t="s">
        <v>546</v>
      </c>
    </row>
    <row r="20" spans="1:4" x14ac:dyDescent="0.25">
      <c r="A20" t="s">
        <v>225</v>
      </c>
      <c r="B20">
        <v>4.2735000000000003</v>
      </c>
      <c r="C20">
        <v>6.3091999999999995E-2</v>
      </c>
      <c r="D20" t="s">
        <v>226</v>
      </c>
    </row>
    <row r="21" spans="1:4" x14ac:dyDescent="0.25">
      <c r="A21" t="s">
        <v>1289</v>
      </c>
      <c r="B21">
        <v>4.2324999999999999</v>
      </c>
      <c r="C21">
        <v>8.3381000000000004E-4</v>
      </c>
      <c r="D21" t="s">
        <v>1290</v>
      </c>
    </row>
    <row r="22" spans="1:4" x14ac:dyDescent="0.25">
      <c r="A22" t="s">
        <v>1717</v>
      </c>
      <c r="B22">
        <v>4.1596000000000002</v>
      </c>
      <c r="C22">
        <v>1.008E-2</v>
      </c>
      <c r="D22" t="s">
        <v>1718</v>
      </c>
    </row>
    <row r="23" spans="1:4" x14ac:dyDescent="0.25">
      <c r="A23" t="s">
        <v>469</v>
      </c>
      <c r="B23">
        <v>4.0179999999999998</v>
      </c>
      <c r="C23">
        <v>7.4790999999999998E-3</v>
      </c>
      <c r="D23" t="s">
        <v>470</v>
      </c>
    </row>
    <row r="24" spans="1:4" x14ac:dyDescent="0.25">
      <c r="A24" t="s">
        <v>945</v>
      </c>
      <c r="B24">
        <v>4.0098000000000003</v>
      </c>
      <c r="C24">
        <v>1.8317999999999999E-4</v>
      </c>
      <c r="D24" t="s">
        <v>946</v>
      </c>
    </row>
    <row r="25" spans="1:4" x14ac:dyDescent="0.25">
      <c r="A25" t="s">
        <v>851</v>
      </c>
      <c r="B25">
        <v>3.9921000000000002</v>
      </c>
      <c r="C25">
        <v>6.0302000000000001E-2</v>
      </c>
      <c r="D25" t="s">
        <v>852</v>
      </c>
    </row>
    <row r="26" spans="1:4" x14ac:dyDescent="0.25">
      <c r="A26" t="s">
        <v>357</v>
      </c>
      <c r="B26">
        <v>3.9872000000000001</v>
      </c>
      <c r="C26">
        <v>9.8075000000000002E-3</v>
      </c>
      <c r="D26" t="s">
        <v>358</v>
      </c>
    </row>
    <row r="27" spans="1:4" x14ac:dyDescent="0.25">
      <c r="A27" t="s">
        <v>1657</v>
      </c>
      <c r="B27">
        <v>3.9771999999999998</v>
      </c>
      <c r="C27">
        <v>7.5163999999999995E-2</v>
      </c>
      <c r="D27" t="s">
        <v>1658</v>
      </c>
    </row>
    <row r="28" spans="1:4" x14ac:dyDescent="0.25">
      <c r="A28" t="s">
        <v>1661</v>
      </c>
      <c r="B28">
        <v>3.9491000000000001</v>
      </c>
      <c r="C28">
        <v>2.6971E-3</v>
      </c>
      <c r="D28" t="s">
        <v>1662</v>
      </c>
    </row>
    <row r="29" spans="1:4" x14ac:dyDescent="0.25">
      <c r="A29" t="s">
        <v>1663</v>
      </c>
      <c r="B29">
        <v>3.9470000000000001</v>
      </c>
      <c r="C29">
        <v>1.0749999999999999E-2</v>
      </c>
      <c r="D29" t="s">
        <v>1664</v>
      </c>
    </row>
    <row r="30" spans="1:4" x14ac:dyDescent="0.25">
      <c r="A30" t="s">
        <v>1665</v>
      </c>
      <c r="B30">
        <v>3.9449999999999998</v>
      </c>
      <c r="C30">
        <v>3.4212000000000001E-3</v>
      </c>
      <c r="D30" t="s">
        <v>1666</v>
      </c>
    </row>
    <row r="31" spans="1:4" x14ac:dyDescent="0.25">
      <c r="A31" t="s">
        <v>1667</v>
      </c>
      <c r="B31">
        <v>3.9161000000000001</v>
      </c>
      <c r="C31">
        <v>5.0303E-2</v>
      </c>
      <c r="D31" t="s">
        <v>1668</v>
      </c>
    </row>
    <row r="32" spans="1:4" x14ac:dyDescent="0.25">
      <c r="A32" t="s">
        <v>1669</v>
      </c>
      <c r="B32">
        <v>3.8871000000000002</v>
      </c>
      <c r="C32">
        <v>6.2852000000000003E-4</v>
      </c>
      <c r="D32" t="s">
        <v>1670</v>
      </c>
    </row>
    <row r="33" spans="1:4" x14ac:dyDescent="0.25">
      <c r="A33" t="s">
        <v>1671</v>
      </c>
      <c r="B33">
        <v>3.8816999999999999</v>
      </c>
      <c r="C33" s="1">
        <v>1.6283999999999999E-6</v>
      </c>
      <c r="D33" t="s">
        <v>1672</v>
      </c>
    </row>
    <row r="34" spans="1:4" x14ac:dyDescent="0.25">
      <c r="A34" t="s">
        <v>1673</v>
      </c>
      <c r="B34">
        <v>3.7299000000000002</v>
      </c>
      <c r="C34">
        <v>8.6078000000000001E-4</v>
      </c>
      <c r="D34" t="s">
        <v>1674</v>
      </c>
    </row>
    <row r="35" spans="1:4" x14ac:dyDescent="0.25">
      <c r="A35" t="s">
        <v>1675</v>
      </c>
      <c r="B35">
        <v>3.7014</v>
      </c>
      <c r="C35">
        <v>8.3709000000000006E-2</v>
      </c>
      <c r="D35" t="s">
        <v>1676</v>
      </c>
    </row>
    <row r="36" spans="1:4" x14ac:dyDescent="0.25">
      <c r="A36" t="s">
        <v>1677</v>
      </c>
      <c r="B36">
        <v>3.6998000000000002</v>
      </c>
      <c r="C36">
        <v>2.5827000000000001E-4</v>
      </c>
      <c r="D36" t="s">
        <v>1678</v>
      </c>
    </row>
    <row r="37" spans="1:4" x14ac:dyDescent="0.25">
      <c r="A37" t="s">
        <v>1679</v>
      </c>
      <c r="B37">
        <v>3.6974999999999998</v>
      </c>
      <c r="C37">
        <v>7.1856999999999997E-4</v>
      </c>
      <c r="D37" t="s">
        <v>1680</v>
      </c>
    </row>
    <row r="38" spans="1:4" x14ac:dyDescent="0.25">
      <c r="A38" t="s">
        <v>1681</v>
      </c>
      <c r="B38">
        <v>3.6920999999999999</v>
      </c>
      <c r="C38">
        <v>7.4565000000000006E-2</v>
      </c>
      <c r="D38" t="s">
        <v>1682</v>
      </c>
    </row>
    <row r="39" spans="1:4" x14ac:dyDescent="0.25">
      <c r="A39" t="s">
        <v>939</v>
      </c>
      <c r="B39">
        <v>3.6871</v>
      </c>
      <c r="C39">
        <v>1.2342E-3</v>
      </c>
      <c r="D39" t="s">
        <v>940</v>
      </c>
    </row>
    <row r="40" spans="1:4" x14ac:dyDescent="0.25">
      <c r="A40" t="s">
        <v>1871</v>
      </c>
      <c r="B40">
        <v>3.6766000000000001</v>
      </c>
      <c r="C40">
        <v>4.5205000000000001E-4</v>
      </c>
      <c r="D40" t="s">
        <v>1872</v>
      </c>
    </row>
    <row r="41" spans="1:4" x14ac:dyDescent="0.25">
      <c r="A41" t="s">
        <v>623</v>
      </c>
      <c r="B41">
        <v>3.6669</v>
      </c>
      <c r="C41">
        <v>3.9716000000000001E-2</v>
      </c>
      <c r="D41" t="s">
        <v>624</v>
      </c>
    </row>
    <row r="42" spans="1:4" x14ac:dyDescent="0.25">
      <c r="A42" t="s">
        <v>953</v>
      </c>
      <c r="B42">
        <v>3.5783</v>
      </c>
      <c r="C42" s="1">
        <v>1.9636000000000001E-6</v>
      </c>
      <c r="D42" t="s">
        <v>954</v>
      </c>
    </row>
    <row r="43" spans="1:4" x14ac:dyDescent="0.25">
      <c r="A43" t="s">
        <v>665</v>
      </c>
      <c r="B43">
        <v>3.4416000000000002</v>
      </c>
      <c r="C43" s="1">
        <v>1.3879999999999999E-5</v>
      </c>
      <c r="D43" t="s">
        <v>666</v>
      </c>
    </row>
    <row r="44" spans="1:4" x14ac:dyDescent="0.25">
      <c r="A44" t="s">
        <v>1529</v>
      </c>
      <c r="B44">
        <v>3.3774999999999999</v>
      </c>
      <c r="C44">
        <v>3.0918999999999999E-4</v>
      </c>
      <c r="D44" t="s">
        <v>1530</v>
      </c>
    </row>
    <row r="45" spans="1:4" x14ac:dyDescent="0.25">
      <c r="A45" t="s">
        <v>441</v>
      </c>
      <c r="B45">
        <v>3.3452999999999999</v>
      </c>
      <c r="C45">
        <v>3.7317000000000003E-2</v>
      </c>
      <c r="D45" t="s">
        <v>442</v>
      </c>
    </row>
    <row r="46" spans="1:4" x14ac:dyDescent="0.25">
      <c r="A46" t="s">
        <v>125</v>
      </c>
      <c r="B46">
        <v>3.3258000000000001</v>
      </c>
      <c r="C46">
        <v>3.1630999999999999E-2</v>
      </c>
      <c r="D46" t="s">
        <v>126</v>
      </c>
    </row>
    <row r="47" spans="1:4" x14ac:dyDescent="0.25">
      <c r="A47" t="s">
        <v>473</v>
      </c>
      <c r="B47">
        <v>3.3151999999999999</v>
      </c>
      <c r="C47">
        <v>1.1376000000000001E-2</v>
      </c>
      <c r="D47" t="s">
        <v>474</v>
      </c>
    </row>
    <row r="48" spans="1:4" x14ac:dyDescent="0.25">
      <c r="A48" t="s">
        <v>1949</v>
      </c>
      <c r="B48">
        <v>3.3028</v>
      </c>
      <c r="C48">
        <v>1.2221000000000001E-3</v>
      </c>
      <c r="D48" t="s">
        <v>1950</v>
      </c>
    </row>
    <row r="49" spans="1:4" x14ac:dyDescent="0.25">
      <c r="A49" t="s">
        <v>383</v>
      </c>
      <c r="B49">
        <v>3.2902999999999998</v>
      </c>
      <c r="C49">
        <v>6.4146000000000003E-3</v>
      </c>
      <c r="D49" t="s">
        <v>384</v>
      </c>
    </row>
    <row r="50" spans="1:4" x14ac:dyDescent="0.25">
      <c r="A50" t="s">
        <v>459</v>
      </c>
      <c r="B50">
        <v>3.2848000000000002</v>
      </c>
      <c r="C50">
        <v>2.4868999999999999E-2</v>
      </c>
      <c r="D50" t="s">
        <v>460</v>
      </c>
    </row>
    <row r="51" spans="1:4" x14ac:dyDescent="0.25">
      <c r="A51" t="s">
        <v>1857</v>
      </c>
      <c r="B51">
        <v>3.2759</v>
      </c>
      <c r="C51">
        <v>3.5201999999999997E-2</v>
      </c>
      <c r="D51" t="s">
        <v>1858</v>
      </c>
    </row>
    <row r="52" spans="1:4" x14ac:dyDescent="0.25">
      <c r="A52" t="s">
        <v>533</v>
      </c>
      <c r="B52">
        <v>3.2656999999999998</v>
      </c>
      <c r="C52">
        <v>1.1742E-3</v>
      </c>
      <c r="D52" t="s">
        <v>534</v>
      </c>
    </row>
    <row r="53" spans="1:4" x14ac:dyDescent="0.25">
      <c r="A53" t="s">
        <v>419</v>
      </c>
      <c r="B53">
        <v>3.2246999999999999</v>
      </c>
      <c r="C53">
        <v>7.2640999999999999E-3</v>
      </c>
      <c r="D53" t="s">
        <v>420</v>
      </c>
    </row>
    <row r="54" spans="1:4" x14ac:dyDescent="0.25">
      <c r="A54" t="s">
        <v>1401</v>
      </c>
      <c r="B54">
        <v>3.1339000000000001</v>
      </c>
      <c r="C54">
        <v>9.8628999999999994E-2</v>
      </c>
      <c r="D54" t="s">
        <v>1402</v>
      </c>
    </row>
    <row r="55" spans="1:4" x14ac:dyDescent="0.25">
      <c r="A55" t="s">
        <v>127</v>
      </c>
      <c r="B55">
        <v>3.1225000000000001</v>
      </c>
      <c r="C55">
        <v>4.5426000000000001E-2</v>
      </c>
      <c r="D55" t="s">
        <v>128</v>
      </c>
    </row>
    <row r="56" spans="1:4" x14ac:dyDescent="0.25">
      <c r="A56" t="s">
        <v>195</v>
      </c>
      <c r="B56">
        <v>3.1187999999999998</v>
      </c>
      <c r="C56">
        <v>3.1304999999999999E-2</v>
      </c>
      <c r="D56" t="s">
        <v>196</v>
      </c>
    </row>
    <row r="57" spans="1:4" x14ac:dyDescent="0.25">
      <c r="A57" t="s">
        <v>197</v>
      </c>
      <c r="B57">
        <v>3.0983999999999998</v>
      </c>
      <c r="C57">
        <v>1.1263E-2</v>
      </c>
      <c r="D57" t="s">
        <v>198</v>
      </c>
    </row>
    <row r="58" spans="1:4" x14ac:dyDescent="0.25">
      <c r="A58" t="s">
        <v>393</v>
      </c>
      <c r="B58">
        <v>3.0489000000000002</v>
      </c>
      <c r="C58">
        <v>6.3476000000000001E-3</v>
      </c>
      <c r="D58" t="s">
        <v>394</v>
      </c>
    </row>
    <row r="59" spans="1:4" x14ac:dyDescent="0.25">
      <c r="A59" t="s">
        <v>1359</v>
      </c>
      <c r="B59">
        <v>3.0274000000000001</v>
      </c>
      <c r="C59">
        <v>3.5853000000000003E-2</v>
      </c>
      <c r="D59" t="s">
        <v>1360</v>
      </c>
    </row>
    <row r="60" spans="1:4" x14ac:dyDescent="0.25">
      <c r="A60" t="s">
        <v>1303</v>
      </c>
      <c r="B60">
        <v>2.9735999999999998</v>
      </c>
      <c r="C60">
        <v>3.4983E-2</v>
      </c>
      <c r="D60" t="s">
        <v>1304</v>
      </c>
    </row>
    <row r="61" spans="1:4" x14ac:dyDescent="0.25">
      <c r="A61" t="s">
        <v>969</v>
      </c>
      <c r="B61">
        <v>2.9407000000000001</v>
      </c>
      <c r="C61" s="1">
        <v>5.6971000000000001E-5</v>
      </c>
      <c r="D61" t="s">
        <v>970</v>
      </c>
    </row>
    <row r="62" spans="1:4" x14ac:dyDescent="0.25">
      <c r="A62" t="s">
        <v>531</v>
      </c>
      <c r="B62">
        <v>2.911</v>
      </c>
      <c r="C62">
        <v>4.5599000000000001E-2</v>
      </c>
      <c r="D62" t="s">
        <v>532</v>
      </c>
    </row>
    <row r="63" spans="1:4" x14ac:dyDescent="0.25">
      <c r="A63" t="s">
        <v>801</v>
      </c>
      <c r="B63">
        <v>2.9102000000000001</v>
      </c>
      <c r="C63">
        <v>2.8506E-3</v>
      </c>
      <c r="D63" t="s">
        <v>802</v>
      </c>
    </row>
    <row r="64" spans="1:4" x14ac:dyDescent="0.25">
      <c r="A64" t="s">
        <v>1191</v>
      </c>
      <c r="B64">
        <v>2.9089999999999998</v>
      </c>
      <c r="C64">
        <v>3.3256000000000001E-2</v>
      </c>
      <c r="D64" t="s">
        <v>1192</v>
      </c>
    </row>
    <row r="65" spans="1:4" x14ac:dyDescent="0.25">
      <c r="A65" t="s">
        <v>1331</v>
      </c>
      <c r="B65">
        <v>2.9047000000000001</v>
      </c>
      <c r="C65">
        <v>2.3871E-2</v>
      </c>
      <c r="D65" t="s">
        <v>1332</v>
      </c>
    </row>
    <row r="66" spans="1:4" x14ac:dyDescent="0.25">
      <c r="A66" t="s">
        <v>525</v>
      </c>
      <c r="B66">
        <v>2.7374999999999998</v>
      </c>
      <c r="C66">
        <v>3.8769E-3</v>
      </c>
      <c r="D66" t="s">
        <v>526</v>
      </c>
    </row>
    <row r="67" spans="1:4" x14ac:dyDescent="0.25">
      <c r="A67" t="s">
        <v>833</v>
      </c>
      <c r="B67">
        <v>2.7111999999999998</v>
      </c>
      <c r="C67">
        <v>4.2946999999999999E-2</v>
      </c>
      <c r="D67" t="s">
        <v>834</v>
      </c>
    </row>
    <row r="68" spans="1:4" x14ac:dyDescent="0.25">
      <c r="A68" t="s">
        <v>2112</v>
      </c>
      <c r="B68">
        <v>2.7092000000000001</v>
      </c>
      <c r="C68">
        <v>1.9664999999999998E-2</v>
      </c>
      <c r="D68" t="s">
        <v>2113</v>
      </c>
    </row>
    <row r="69" spans="1:4" x14ac:dyDescent="0.25">
      <c r="A69" t="s">
        <v>1461</v>
      </c>
      <c r="B69">
        <v>2.7061000000000002</v>
      </c>
      <c r="C69">
        <v>9.3431E-3</v>
      </c>
      <c r="D69" t="s">
        <v>1462</v>
      </c>
    </row>
    <row r="70" spans="1:4" x14ac:dyDescent="0.25">
      <c r="A70" t="s">
        <v>1291</v>
      </c>
      <c r="B70">
        <v>2.7006999999999999</v>
      </c>
      <c r="C70">
        <v>4.1517999999999998E-3</v>
      </c>
      <c r="D70" t="s">
        <v>1292</v>
      </c>
    </row>
    <row r="71" spans="1:4" x14ac:dyDescent="0.25">
      <c r="A71" t="s">
        <v>963</v>
      </c>
      <c r="B71">
        <v>2.6833999999999998</v>
      </c>
      <c r="C71">
        <v>2.1849E-2</v>
      </c>
      <c r="D71" t="s">
        <v>964</v>
      </c>
    </row>
    <row r="72" spans="1:4" x14ac:dyDescent="0.25">
      <c r="A72" t="s">
        <v>795</v>
      </c>
      <c r="B72">
        <v>2.6779000000000002</v>
      </c>
      <c r="C72">
        <v>1.7963E-2</v>
      </c>
      <c r="D72" t="s">
        <v>796</v>
      </c>
    </row>
    <row r="73" spans="1:4" x14ac:dyDescent="0.25">
      <c r="A73" t="s">
        <v>797</v>
      </c>
      <c r="B73">
        <v>2.6554000000000002</v>
      </c>
      <c r="C73">
        <v>1.6111E-2</v>
      </c>
      <c r="D73" t="s">
        <v>798</v>
      </c>
    </row>
    <row r="74" spans="1:4" x14ac:dyDescent="0.25">
      <c r="A74" t="s">
        <v>799</v>
      </c>
      <c r="B74">
        <v>2.577</v>
      </c>
      <c r="C74">
        <v>9.0477999999999999E-3</v>
      </c>
      <c r="D74" t="s">
        <v>800</v>
      </c>
    </row>
    <row r="75" spans="1:4" x14ac:dyDescent="0.25">
      <c r="A75" t="s">
        <v>1341</v>
      </c>
      <c r="B75">
        <v>2.5611000000000002</v>
      </c>
      <c r="C75">
        <v>5.3052000000000002E-2</v>
      </c>
      <c r="D75" t="s">
        <v>1342</v>
      </c>
    </row>
    <row r="76" spans="1:4" x14ac:dyDescent="0.25">
      <c r="A76" t="s">
        <v>1329</v>
      </c>
      <c r="B76">
        <v>2.5436999999999999</v>
      </c>
      <c r="C76">
        <v>3.4212000000000001E-3</v>
      </c>
      <c r="D76" t="s">
        <v>1330</v>
      </c>
    </row>
    <row r="77" spans="1:4" x14ac:dyDescent="0.25">
      <c r="A77" t="s">
        <v>269</v>
      </c>
      <c r="B77">
        <v>2.5365000000000002</v>
      </c>
      <c r="C77">
        <v>3.3912999999999999E-2</v>
      </c>
      <c r="D77" t="s">
        <v>270</v>
      </c>
    </row>
    <row r="78" spans="1:4" x14ac:dyDescent="0.25">
      <c r="A78" t="s">
        <v>1467</v>
      </c>
      <c r="B78">
        <v>2.5316000000000001</v>
      </c>
      <c r="C78">
        <v>6.9334000000000002E-3</v>
      </c>
      <c r="D78" t="s">
        <v>1468</v>
      </c>
    </row>
    <row r="79" spans="1:4" x14ac:dyDescent="0.25">
      <c r="A79" t="s">
        <v>637</v>
      </c>
      <c r="B79">
        <v>2.4771999999999998</v>
      </c>
      <c r="C79">
        <v>8.6166999999999994E-2</v>
      </c>
      <c r="D79" t="s">
        <v>638</v>
      </c>
    </row>
    <row r="80" spans="1:4" x14ac:dyDescent="0.25">
      <c r="A80" t="s">
        <v>1313</v>
      </c>
      <c r="B80">
        <v>2.4769999999999999</v>
      </c>
      <c r="C80">
        <v>8.7651999999999994E-2</v>
      </c>
      <c r="D80" t="s">
        <v>1314</v>
      </c>
    </row>
    <row r="81" spans="1:4" x14ac:dyDescent="0.25">
      <c r="A81" t="s">
        <v>1173</v>
      </c>
      <c r="B81">
        <v>2.4106999999999998</v>
      </c>
      <c r="C81">
        <v>7.2640999999999999E-3</v>
      </c>
      <c r="D81" t="s">
        <v>1174</v>
      </c>
    </row>
    <row r="82" spans="1:4" x14ac:dyDescent="0.25">
      <c r="A82" t="s">
        <v>691</v>
      </c>
      <c r="B82">
        <v>2.3374999999999999</v>
      </c>
      <c r="C82">
        <v>1.3544E-2</v>
      </c>
      <c r="D82" t="s">
        <v>692</v>
      </c>
    </row>
    <row r="83" spans="1:4" x14ac:dyDescent="0.25">
      <c r="A83" t="s">
        <v>1441</v>
      </c>
      <c r="B83">
        <v>2.3331</v>
      </c>
      <c r="C83">
        <v>1.3558999999999999E-3</v>
      </c>
      <c r="D83" t="s">
        <v>1442</v>
      </c>
    </row>
    <row r="84" spans="1:4" x14ac:dyDescent="0.25">
      <c r="A84" t="s">
        <v>1125</v>
      </c>
      <c r="B84">
        <v>2.3178999999999998</v>
      </c>
      <c r="C84">
        <v>6.7377000000000006E-2</v>
      </c>
      <c r="D84" t="s">
        <v>1126</v>
      </c>
    </row>
    <row r="85" spans="1:4" x14ac:dyDescent="0.25">
      <c r="A85" t="s">
        <v>923</v>
      </c>
      <c r="B85">
        <v>2.2825000000000002</v>
      </c>
      <c r="C85">
        <v>7.7116000000000004E-2</v>
      </c>
      <c r="D85" t="s">
        <v>924</v>
      </c>
    </row>
    <row r="86" spans="1:4" x14ac:dyDescent="0.25">
      <c r="A86" t="s">
        <v>699</v>
      </c>
      <c r="B86">
        <v>2.2694000000000001</v>
      </c>
      <c r="C86">
        <v>6.4146000000000003E-3</v>
      </c>
      <c r="D86" t="s">
        <v>700</v>
      </c>
    </row>
    <row r="87" spans="1:4" x14ac:dyDescent="0.25">
      <c r="A87" t="s">
        <v>1153</v>
      </c>
      <c r="B87">
        <v>2.262</v>
      </c>
      <c r="C87">
        <v>2.3741000000000002E-2</v>
      </c>
      <c r="D87" t="s">
        <v>1154</v>
      </c>
    </row>
    <row r="88" spans="1:4" x14ac:dyDescent="0.25">
      <c r="A88" t="s">
        <v>1087</v>
      </c>
      <c r="B88">
        <v>2.2134999999999998</v>
      </c>
      <c r="C88">
        <v>5.8638999999999997E-2</v>
      </c>
      <c r="D88" t="s">
        <v>1088</v>
      </c>
    </row>
    <row r="89" spans="1:4" x14ac:dyDescent="0.25">
      <c r="A89" t="s">
        <v>1051</v>
      </c>
      <c r="B89">
        <v>2.1533000000000002</v>
      </c>
      <c r="C89">
        <v>7.5777999999999998E-2</v>
      </c>
      <c r="D89" t="s">
        <v>1052</v>
      </c>
    </row>
    <row r="90" spans="1:4" x14ac:dyDescent="0.25">
      <c r="A90" t="s">
        <v>891</v>
      </c>
      <c r="B90">
        <v>2.1417999999999999</v>
      </c>
      <c r="C90">
        <v>4.2424999999999997E-3</v>
      </c>
      <c r="D90" t="s">
        <v>892</v>
      </c>
    </row>
    <row r="91" spans="1:4" x14ac:dyDescent="0.25">
      <c r="A91" t="s">
        <v>1555</v>
      </c>
      <c r="B91">
        <v>2.1379000000000001</v>
      </c>
      <c r="C91">
        <v>1.7278000000000002E-2</v>
      </c>
      <c r="D91" t="s">
        <v>1556</v>
      </c>
    </row>
    <row r="92" spans="1:4" x14ac:dyDescent="0.25">
      <c r="A92" t="s">
        <v>667</v>
      </c>
      <c r="B92">
        <v>2.0935999999999999</v>
      </c>
      <c r="C92">
        <v>9.1142999999999997E-4</v>
      </c>
      <c r="D92" t="s">
        <v>668</v>
      </c>
    </row>
    <row r="93" spans="1:4" x14ac:dyDescent="0.25">
      <c r="A93" t="s">
        <v>1321</v>
      </c>
      <c r="B93">
        <v>2.0899000000000001</v>
      </c>
      <c r="C93">
        <v>2.6634999999999999E-2</v>
      </c>
      <c r="D93" t="s">
        <v>1322</v>
      </c>
    </row>
    <row r="94" spans="1:4" x14ac:dyDescent="0.25">
      <c r="A94" t="s">
        <v>821</v>
      </c>
      <c r="B94">
        <v>2.0684999999999998</v>
      </c>
      <c r="C94">
        <v>9.3732999999999997E-2</v>
      </c>
      <c r="D94" t="s">
        <v>822</v>
      </c>
    </row>
    <row r="95" spans="1:4" x14ac:dyDescent="0.25">
      <c r="A95" t="s">
        <v>1973</v>
      </c>
      <c r="B95">
        <v>2.036</v>
      </c>
      <c r="C95">
        <v>2.759E-2</v>
      </c>
      <c r="D95" t="s">
        <v>1974</v>
      </c>
    </row>
    <row r="96" spans="1:4" x14ac:dyDescent="0.25">
      <c r="A96" t="s">
        <v>2013</v>
      </c>
      <c r="B96">
        <v>1.9621</v>
      </c>
      <c r="C96">
        <v>1.0812E-2</v>
      </c>
      <c r="D96" t="s">
        <v>2014</v>
      </c>
    </row>
    <row r="97" spans="1:4" x14ac:dyDescent="0.25">
      <c r="A97" t="s">
        <v>831</v>
      </c>
      <c r="B97">
        <v>1.9343999999999999</v>
      </c>
      <c r="C97">
        <v>7.0791000000000007E-2</v>
      </c>
      <c r="D97" t="s">
        <v>832</v>
      </c>
    </row>
    <row r="98" spans="1:4" x14ac:dyDescent="0.25">
      <c r="A98" t="s">
        <v>1011</v>
      </c>
      <c r="B98">
        <v>1.9278999999999999</v>
      </c>
      <c r="C98">
        <v>4.2946999999999999E-2</v>
      </c>
      <c r="D98" t="s">
        <v>1012</v>
      </c>
    </row>
    <row r="99" spans="1:4" x14ac:dyDescent="0.25">
      <c r="A99" t="s">
        <v>539</v>
      </c>
      <c r="B99">
        <v>1.9235</v>
      </c>
      <c r="C99">
        <v>8.6471000000000006E-2</v>
      </c>
      <c r="D99" t="s">
        <v>540</v>
      </c>
    </row>
    <row r="100" spans="1:4" x14ac:dyDescent="0.25">
      <c r="A100" t="s">
        <v>1771</v>
      </c>
      <c r="B100">
        <v>1.9209000000000001</v>
      </c>
      <c r="C100">
        <v>3.8309999999999997E-2</v>
      </c>
      <c r="D100" t="s">
        <v>1772</v>
      </c>
    </row>
    <row r="101" spans="1:4" x14ac:dyDescent="0.25">
      <c r="A101" t="s">
        <v>1889</v>
      </c>
      <c r="B101">
        <v>1.9021999999999999</v>
      </c>
      <c r="C101">
        <v>8.7651999999999994E-2</v>
      </c>
      <c r="D101" t="s">
        <v>1890</v>
      </c>
    </row>
    <row r="102" spans="1:4" x14ac:dyDescent="0.25">
      <c r="A102" t="s">
        <v>811</v>
      </c>
      <c r="B102">
        <v>1.8843000000000001</v>
      </c>
      <c r="C102">
        <v>7.1542999999999995E-2</v>
      </c>
      <c r="D102" t="s">
        <v>812</v>
      </c>
    </row>
    <row r="103" spans="1:4" x14ac:dyDescent="0.25">
      <c r="A103" t="s">
        <v>1169</v>
      </c>
      <c r="B103">
        <v>1.7807999999999999</v>
      </c>
      <c r="C103">
        <v>4.9931999999999997E-2</v>
      </c>
      <c r="D103" t="s">
        <v>1170</v>
      </c>
    </row>
    <row r="104" spans="1:4" x14ac:dyDescent="0.25">
      <c r="A104" t="s">
        <v>1637</v>
      </c>
      <c r="B104">
        <v>1.7528999999999999</v>
      </c>
      <c r="C104">
        <v>5.7895000000000002E-2</v>
      </c>
      <c r="D104" t="s">
        <v>1638</v>
      </c>
    </row>
    <row r="105" spans="1:4" x14ac:dyDescent="0.25">
      <c r="A105" t="s">
        <v>1877</v>
      </c>
      <c r="B105">
        <v>1.6769000000000001</v>
      </c>
      <c r="C105">
        <v>2.129E-2</v>
      </c>
      <c r="D105" t="s">
        <v>1878</v>
      </c>
    </row>
    <row r="106" spans="1:4" x14ac:dyDescent="0.25">
      <c r="A106" t="s">
        <v>701</v>
      </c>
      <c r="B106">
        <v>1.6667000000000001</v>
      </c>
      <c r="C106">
        <v>5.3917E-2</v>
      </c>
      <c r="D106" t="s">
        <v>702</v>
      </c>
    </row>
    <row r="107" spans="1:4" x14ac:dyDescent="0.25">
      <c r="A107" t="s">
        <v>1069</v>
      </c>
      <c r="B107">
        <v>1.6055999999999999</v>
      </c>
      <c r="C107" s="1">
        <v>7.3299000000000004E-5</v>
      </c>
      <c r="D107" t="s">
        <v>1070</v>
      </c>
    </row>
    <row r="108" spans="1:4" x14ac:dyDescent="0.25">
      <c r="A108" t="s">
        <v>483</v>
      </c>
      <c r="B108">
        <v>1.5946</v>
      </c>
      <c r="C108">
        <v>1.3119E-2</v>
      </c>
      <c r="D108" t="s">
        <v>484</v>
      </c>
    </row>
    <row r="109" spans="1:4" x14ac:dyDescent="0.25">
      <c r="A109" t="s">
        <v>1239</v>
      </c>
      <c r="B109">
        <v>1.5785</v>
      </c>
      <c r="C109">
        <v>6.6547999999999996E-2</v>
      </c>
      <c r="D109" t="s">
        <v>1240</v>
      </c>
    </row>
    <row r="110" spans="1:4" x14ac:dyDescent="0.25">
      <c r="A110" t="s">
        <v>2060</v>
      </c>
      <c r="B110">
        <v>1.5770999999999999</v>
      </c>
      <c r="C110">
        <v>6.9190000000000002E-2</v>
      </c>
      <c r="D110" t="s">
        <v>2061</v>
      </c>
    </row>
    <row r="111" spans="1:4" x14ac:dyDescent="0.25">
      <c r="A111" t="s">
        <v>1243</v>
      </c>
      <c r="B111">
        <v>1.5744</v>
      </c>
      <c r="C111">
        <v>4.1563999999999997E-2</v>
      </c>
      <c r="D111" t="s">
        <v>1244</v>
      </c>
    </row>
    <row r="112" spans="1:4" x14ac:dyDescent="0.25">
      <c r="A112" t="s">
        <v>957</v>
      </c>
      <c r="B112">
        <v>1.5445</v>
      </c>
      <c r="C112">
        <v>6.2821000000000002E-2</v>
      </c>
      <c r="D112" t="s">
        <v>958</v>
      </c>
    </row>
    <row r="113" spans="1:4" x14ac:dyDescent="0.25">
      <c r="A113" t="s">
        <v>1819</v>
      </c>
      <c r="B113">
        <v>1.5278</v>
      </c>
      <c r="C113">
        <v>9.7060999999999995E-2</v>
      </c>
      <c r="D113" t="s">
        <v>1820</v>
      </c>
    </row>
    <row r="114" spans="1:4" x14ac:dyDescent="0.25">
      <c r="A114" t="s">
        <v>1437</v>
      </c>
      <c r="B114">
        <v>1.504</v>
      </c>
      <c r="C114">
        <v>1.6149E-4</v>
      </c>
      <c r="D114" t="s">
        <v>1438</v>
      </c>
    </row>
    <row r="115" spans="1:4" x14ac:dyDescent="0.25">
      <c r="A115" t="s">
        <v>1977</v>
      </c>
      <c r="B115">
        <v>1.4891000000000001</v>
      </c>
      <c r="C115">
        <v>3.6765999999999999E-3</v>
      </c>
      <c r="D115" t="s">
        <v>1978</v>
      </c>
    </row>
    <row r="116" spans="1:4" x14ac:dyDescent="0.25">
      <c r="A116" t="s">
        <v>1385</v>
      </c>
      <c r="B116">
        <v>1.4522999999999999</v>
      </c>
      <c r="C116">
        <v>8.8321999999999998E-2</v>
      </c>
      <c r="D116" t="s">
        <v>1386</v>
      </c>
    </row>
    <row r="117" spans="1:4" x14ac:dyDescent="0.25">
      <c r="A117" t="s">
        <v>2015</v>
      </c>
      <c r="B117">
        <v>1.4492</v>
      </c>
      <c r="C117">
        <v>8.5246000000000002E-2</v>
      </c>
      <c r="D117" t="s">
        <v>2016</v>
      </c>
    </row>
    <row r="118" spans="1:4" x14ac:dyDescent="0.25">
      <c r="A118" t="s">
        <v>1831</v>
      </c>
      <c r="B118">
        <v>1.4058999999999999</v>
      </c>
      <c r="C118">
        <v>3.5268000000000001E-3</v>
      </c>
      <c r="D118" t="s">
        <v>1832</v>
      </c>
    </row>
    <row r="119" spans="1:4" x14ac:dyDescent="0.25">
      <c r="A119" t="s">
        <v>1523</v>
      </c>
      <c r="B119">
        <v>1.3519000000000001</v>
      </c>
      <c r="C119">
        <v>6.5795999999999993E-2</v>
      </c>
      <c r="D119" t="s">
        <v>1524</v>
      </c>
    </row>
    <row r="120" spans="1:4" x14ac:dyDescent="0.25">
      <c r="A120" t="s">
        <v>1607</v>
      </c>
      <c r="B120">
        <v>1.2636000000000001</v>
      </c>
      <c r="C120">
        <v>2.2290000000000001E-2</v>
      </c>
      <c r="D120" t="s">
        <v>1608</v>
      </c>
    </row>
    <row r="121" spans="1:4" x14ac:dyDescent="0.25">
      <c r="A121" t="s">
        <v>1609</v>
      </c>
      <c r="B121">
        <v>1.2557</v>
      </c>
      <c r="C121">
        <v>9.1994000000000006E-2</v>
      </c>
      <c r="D121" t="s">
        <v>1610</v>
      </c>
    </row>
    <row r="122" spans="1:4" x14ac:dyDescent="0.25">
      <c r="A122" t="s">
        <v>1611</v>
      </c>
      <c r="B122">
        <v>1.2302</v>
      </c>
      <c r="C122">
        <v>3.0731999999999999E-2</v>
      </c>
      <c r="D122" t="s">
        <v>1612</v>
      </c>
    </row>
    <row r="123" spans="1:4" x14ac:dyDescent="0.25">
      <c r="A123" t="s">
        <v>1613</v>
      </c>
      <c r="B123">
        <v>1.2007000000000001</v>
      </c>
      <c r="C123">
        <v>5.2856E-2</v>
      </c>
      <c r="D123" t="s">
        <v>1614</v>
      </c>
    </row>
    <row r="124" spans="1:4" x14ac:dyDescent="0.25">
      <c r="A124" t="s">
        <v>1141</v>
      </c>
      <c r="B124">
        <v>1.1847000000000001</v>
      </c>
      <c r="C124">
        <v>4.7524999999999998E-2</v>
      </c>
      <c r="D124" t="s">
        <v>1142</v>
      </c>
    </row>
    <row r="125" spans="1:4" x14ac:dyDescent="0.25">
      <c r="A125" t="s">
        <v>1559</v>
      </c>
      <c r="B125">
        <v>1.1425000000000001</v>
      </c>
      <c r="C125">
        <v>9.5321000000000003E-2</v>
      </c>
      <c r="D125" t="s">
        <v>1560</v>
      </c>
    </row>
    <row r="126" spans="1:4" x14ac:dyDescent="0.25">
      <c r="A126" t="s">
        <v>289</v>
      </c>
      <c r="B126">
        <v>1.1406000000000001</v>
      </c>
      <c r="C126">
        <v>6.9367999999999999E-2</v>
      </c>
      <c r="D126" t="s">
        <v>290</v>
      </c>
    </row>
    <row r="127" spans="1:4" x14ac:dyDescent="0.25">
      <c r="A127" t="s">
        <v>1005</v>
      </c>
      <c r="B127">
        <v>1.1299999999999999</v>
      </c>
      <c r="C127">
        <v>5.4420999999999997E-2</v>
      </c>
      <c r="D127" t="s">
        <v>1006</v>
      </c>
    </row>
    <row r="128" spans="1:4" x14ac:dyDescent="0.25">
      <c r="A128" t="s">
        <v>1757</v>
      </c>
      <c r="B128">
        <v>1.1174999999999999</v>
      </c>
      <c r="C128">
        <v>3.2756999999999999E-3</v>
      </c>
      <c r="D128" t="s">
        <v>1758</v>
      </c>
    </row>
    <row r="129" spans="1:4" x14ac:dyDescent="0.25">
      <c r="A129" t="s">
        <v>1791</v>
      </c>
      <c r="B129">
        <v>1.0658000000000001</v>
      </c>
      <c r="C129">
        <v>8.0669000000000001E-3</v>
      </c>
      <c r="D129" t="s">
        <v>1792</v>
      </c>
    </row>
    <row r="130" spans="1:4" x14ac:dyDescent="0.25">
      <c r="A130" t="s">
        <v>1793</v>
      </c>
      <c r="B130">
        <v>1.0182</v>
      </c>
      <c r="C130">
        <v>1.1958E-2</v>
      </c>
      <c r="D130" t="s">
        <v>1794</v>
      </c>
    </row>
    <row r="131" spans="1:4" x14ac:dyDescent="0.25">
      <c r="A131" t="s">
        <v>1415</v>
      </c>
      <c r="B131">
        <v>0.99865999999999999</v>
      </c>
      <c r="C131">
        <v>4.0724999999999997E-2</v>
      </c>
      <c r="D131" t="s">
        <v>1416</v>
      </c>
    </row>
    <row r="132" spans="1:4" x14ac:dyDescent="0.25">
      <c r="A132" t="s">
        <v>1711</v>
      </c>
      <c r="B132">
        <v>0.98956</v>
      </c>
      <c r="C132">
        <v>1.3886000000000001E-2</v>
      </c>
      <c r="D132" t="s">
        <v>1712</v>
      </c>
    </row>
    <row r="133" spans="1:4" x14ac:dyDescent="0.25">
      <c r="A133" t="s">
        <v>2100</v>
      </c>
      <c r="B133">
        <v>0.95621999999999996</v>
      </c>
      <c r="C133">
        <v>4.6143999999999998E-2</v>
      </c>
      <c r="D133" t="s">
        <v>2101</v>
      </c>
    </row>
    <row r="134" spans="1:4" x14ac:dyDescent="0.25">
      <c r="A134" t="s">
        <v>349</v>
      </c>
      <c r="B134">
        <v>0.95170999999999994</v>
      </c>
      <c r="C134">
        <v>8.7328000000000003E-2</v>
      </c>
      <c r="D134" t="s">
        <v>350</v>
      </c>
    </row>
    <row r="135" spans="1:4" x14ac:dyDescent="0.25">
      <c r="A135" t="s">
        <v>677</v>
      </c>
      <c r="B135">
        <v>0.94472</v>
      </c>
      <c r="C135">
        <v>1.9214999999999999E-2</v>
      </c>
      <c r="D135" t="s">
        <v>678</v>
      </c>
    </row>
    <row r="136" spans="1:4" x14ac:dyDescent="0.25">
      <c r="A136" t="s">
        <v>2028</v>
      </c>
      <c r="B136">
        <v>0.93279999999999996</v>
      </c>
      <c r="C136">
        <v>9.7201999999999997E-2</v>
      </c>
      <c r="D136" t="s">
        <v>2029</v>
      </c>
    </row>
    <row r="137" spans="1:4" x14ac:dyDescent="0.25">
      <c r="A137" t="s">
        <v>1961</v>
      </c>
      <c r="B137">
        <v>0.92732000000000003</v>
      </c>
      <c r="C137">
        <v>5.7949000000000004E-3</v>
      </c>
      <c r="D137" t="s">
        <v>1962</v>
      </c>
    </row>
    <row r="138" spans="1:4" x14ac:dyDescent="0.25">
      <c r="A138" t="s">
        <v>669</v>
      </c>
      <c r="B138">
        <v>0.91722999999999999</v>
      </c>
      <c r="C138">
        <v>2.452E-2</v>
      </c>
      <c r="D138" t="s">
        <v>670</v>
      </c>
    </row>
    <row r="139" spans="1:4" x14ac:dyDescent="0.25">
      <c r="A139" t="s">
        <v>1751</v>
      </c>
      <c r="B139">
        <v>0.91183999999999998</v>
      </c>
      <c r="C139">
        <v>2.5928000000000001E-3</v>
      </c>
      <c r="D139" t="s">
        <v>1752</v>
      </c>
    </row>
    <row r="140" spans="1:4" x14ac:dyDescent="0.25">
      <c r="A140" t="s">
        <v>1157</v>
      </c>
      <c r="B140">
        <v>0.91030999999999995</v>
      </c>
      <c r="C140">
        <v>4.9658000000000002E-3</v>
      </c>
      <c r="D140" t="s">
        <v>1158</v>
      </c>
    </row>
    <row r="141" spans="1:4" x14ac:dyDescent="0.25">
      <c r="A141" t="s">
        <v>2050</v>
      </c>
      <c r="B141">
        <v>0.89792000000000005</v>
      </c>
      <c r="C141">
        <v>3.836E-3</v>
      </c>
      <c r="D141" t="s">
        <v>2051</v>
      </c>
    </row>
    <row r="142" spans="1:4" x14ac:dyDescent="0.25">
      <c r="A142" t="s">
        <v>1275</v>
      </c>
      <c r="B142">
        <v>0.89085000000000003</v>
      </c>
      <c r="C142">
        <v>2.9117999999999999E-4</v>
      </c>
      <c r="D142" t="s">
        <v>1276</v>
      </c>
    </row>
    <row r="143" spans="1:4" x14ac:dyDescent="0.25">
      <c r="A143" t="s">
        <v>1549</v>
      </c>
      <c r="B143">
        <v>0.87151000000000001</v>
      </c>
      <c r="C143">
        <v>6.2440000000000004E-3</v>
      </c>
      <c r="D143" t="s">
        <v>1550</v>
      </c>
    </row>
    <row r="144" spans="1:4" x14ac:dyDescent="0.25">
      <c r="A144" t="s">
        <v>1487</v>
      </c>
      <c r="B144">
        <v>0.86731999999999998</v>
      </c>
      <c r="C144">
        <v>3.3430000000000001E-2</v>
      </c>
      <c r="D144" t="s">
        <v>1488</v>
      </c>
    </row>
    <row r="145" spans="1:4" x14ac:dyDescent="0.25">
      <c r="A145" t="s">
        <v>2084</v>
      </c>
      <c r="B145">
        <v>0.86084000000000005</v>
      </c>
      <c r="C145">
        <v>3.5757999999999998E-2</v>
      </c>
      <c r="D145" t="s">
        <v>2085</v>
      </c>
    </row>
    <row r="146" spans="1:4" x14ac:dyDescent="0.25">
      <c r="A146" t="s">
        <v>1801</v>
      </c>
      <c r="B146">
        <v>0.85982000000000003</v>
      </c>
      <c r="C146">
        <v>4.1214000000000001E-2</v>
      </c>
      <c r="D146" t="s">
        <v>1802</v>
      </c>
    </row>
    <row r="147" spans="1:4" x14ac:dyDescent="0.25">
      <c r="A147" t="s">
        <v>1565</v>
      </c>
      <c r="B147">
        <v>0.85026999999999997</v>
      </c>
      <c r="C147">
        <v>3.9322000000000003E-3</v>
      </c>
      <c r="D147" t="s">
        <v>1566</v>
      </c>
    </row>
    <row r="148" spans="1:4" x14ac:dyDescent="0.25">
      <c r="A148" t="s">
        <v>661</v>
      </c>
      <c r="B148">
        <v>0.84433000000000002</v>
      </c>
      <c r="C148">
        <v>8.1549999999999997E-2</v>
      </c>
      <c r="D148" t="s">
        <v>662</v>
      </c>
    </row>
    <row r="149" spans="1:4" x14ac:dyDescent="0.25">
      <c r="A149" t="s">
        <v>871</v>
      </c>
      <c r="B149">
        <v>0.84031</v>
      </c>
      <c r="C149">
        <v>3.9406999999999998E-2</v>
      </c>
      <c r="D149" t="s">
        <v>872</v>
      </c>
    </row>
    <row r="150" spans="1:4" x14ac:dyDescent="0.25">
      <c r="A150" t="s">
        <v>977</v>
      </c>
      <c r="B150">
        <v>0.79601999999999995</v>
      </c>
      <c r="C150">
        <v>3.3022000000000003E-2</v>
      </c>
      <c r="D150" t="s">
        <v>978</v>
      </c>
    </row>
    <row r="151" spans="1:4" x14ac:dyDescent="0.25">
      <c r="A151" t="s">
        <v>1405</v>
      </c>
      <c r="B151">
        <v>0.79359999999999997</v>
      </c>
      <c r="C151">
        <v>1.1476999999999999E-2</v>
      </c>
      <c r="D151" t="s">
        <v>1406</v>
      </c>
    </row>
    <row r="152" spans="1:4" x14ac:dyDescent="0.25">
      <c r="A152" t="s">
        <v>1023</v>
      </c>
      <c r="B152">
        <v>0.79169</v>
      </c>
      <c r="C152">
        <v>1.7680000000000001E-2</v>
      </c>
      <c r="D152" t="s">
        <v>1024</v>
      </c>
    </row>
    <row r="153" spans="1:4" x14ac:dyDescent="0.25">
      <c r="A153" t="s">
        <v>1475</v>
      </c>
      <c r="B153">
        <v>0.78574999999999995</v>
      </c>
      <c r="C153">
        <v>6.9903999999999994E-2</v>
      </c>
      <c r="D153" t="s">
        <v>1476</v>
      </c>
    </row>
    <row r="154" spans="1:4" x14ac:dyDescent="0.25">
      <c r="A154" t="s">
        <v>1997</v>
      </c>
      <c r="B154">
        <v>0.78007000000000004</v>
      </c>
      <c r="C154">
        <v>2.0950000000000001E-3</v>
      </c>
      <c r="D154" t="s">
        <v>1998</v>
      </c>
    </row>
    <row r="155" spans="1:4" x14ac:dyDescent="0.25">
      <c r="A155" t="s">
        <v>1117</v>
      </c>
      <c r="B155">
        <v>0.77231000000000005</v>
      </c>
      <c r="C155">
        <v>4.0569000000000001E-2</v>
      </c>
      <c r="D155" t="s">
        <v>1118</v>
      </c>
    </row>
    <row r="156" spans="1:4" x14ac:dyDescent="0.25">
      <c r="A156" t="s">
        <v>2104</v>
      </c>
      <c r="B156">
        <v>0.77032999999999996</v>
      </c>
      <c r="C156">
        <v>5.5932999999999997E-2</v>
      </c>
      <c r="D156" t="s">
        <v>2105</v>
      </c>
    </row>
    <row r="157" spans="1:4" x14ac:dyDescent="0.25">
      <c r="A157" t="s">
        <v>771</v>
      </c>
      <c r="B157">
        <v>0.76780000000000004</v>
      </c>
      <c r="C157">
        <v>7.1975999999999998E-2</v>
      </c>
      <c r="D157" t="s">
        <v>772</v>
      </c>
    </row>
    <row r="158" spans="1:4" x14ac:dyDescent="0.25">
      <c r="A158" t="s">
        <v>1179</v>
      </c>
      <c r="B158">
        <v>0.76514000000000004</v>
      </c>
      <c r="C158">
        <v>1.9800999999999999E-2</v>
      </c>
      <c r="D158" t="s">
        <v>1180</v>
      </c>
    </row>
    <row r="159" spans="1:4" x14ac:dyDescent="0.25">
      <c r="A159" t="s">
        <v>607</v>
      </c>
      <c r="B159">
        <v>0.76097999999999999</v>
      </c>
      <c r="C159">
        <v>8.2274E-2</v>
      </c>
      <c r="D159" t="s">
        <v>608</v>
      </c>
    </row>
    <row r="160" spans="1:4" x14ac:dyDescent="0.25">
      <c r="A160" t="s">
        <v>723</v>
      </c>
      <c r="B160">
        <v>0.74702000000000002</v>
      </c>
      <c r="C160">
        <v>3.1304999999999999E-2</v>
      </c>
      <c r="D160" t="s">
        <v>724</v>
      </c>
    </row>
    <row r="161" spans="1:4" x14ac:dyDescent="0.25">
      <c r="A161" t="s">
        <v>687</v>
      </c>
      <c r="B161">
        <v>0.72992999999999997</v>
      </c>
      <c r="C161">
        <v>2.4927999999999999E-2</v>
      </c>
      <c r="D161" t="s">
        <v>688</v>
      </c>
    </row>
    <row r="162" spans="1:4" x14ac:dyDescent="0.25">
      <c r="A162" t="s">
        <v>389</v>
      </c>
      <c r="B162">
        <v>0.72680999999999996</v>
      </c>
      <c r="C162">
        <v>2.0477999999999998E-3</v>
      </c>
      <c r="D162" t="s">
        <v>390</v>
      </c>
    </row>
    <row r="163" spans="1:4" x14ac:dyDescent="0.25">
      <c r="A163" t="s">
        <v>783</v>
      </c>
      <c r="B163">
        <v>0.72253000000000001</v>
      </c>
      <c r="C163">
        <v>6.5142000000000005E-2</v>
      </c>
      <c r="D163" t="s">
        <v>784</v>
      </c>
    </row>
    <row r="164" spans="1:4" x14ac:dyDescent="0.25">
      <c r="A164" t="s">
        <v>1315</v>
      </c>
      <c r="B164">
        <v>0.71201000000000003</v>
      </c>
      <c r="C164">
        <v>7.3532E-2</v>
      </c>
      <c r="D164" t="s">
        <v>1316</v>
      </c>
    </row>
    <row r="165" spans="1:4" x14ac:dyDescent="0.25">
      <c r="A165" t="s">
        <v>1333</v>
      </c>
      <c r="B165">
        <v>0.71021999999999996</v>
      </c>
      <c r="C165">
        <v>1.4756E-2</v>
      </c>
      <c r="D165" t="s">
        <v>1334</v>
      </c>
    </row>
    <row r="166" spans="1:4" x14ac:dyDescent="0.25">
      <c r="A166" t="s">
        <v>1407</v>
      </c>
      <c r="B166">
        <v>0.70572000000000001</v>
      </c>
      <c r="C166">
        <v>4.9263000000000001E-2</v>
      </c>
      <c r="D166" t="s">
        <v>1408</v>
      </c>
    </row>
    <row r="167" spans="1:4" x14ac:dyDescent="0.25">
      <c r="A167" t="s">
        <v>693</v>
      </c>
      <c r="B167">
        <v>0.70309999999999995</v>
      </c>
      <c r="C167">
        <v>6.1571000000000001E-2</v>
      </c>
      <c r="D167" t="s">
        <v>694</v>
      </c>
    </row>
    <row r="168" spans="1:4" x14ac:dyDescent="0.25">
      <c r="A168" t="s">
        <v>1929</v>
      </c>
      <c r="B168">
        <v>0.69913000000000003</v>
      </c>
      <c r="C168">
        <v>4.2928000000000001E-2</v>
      </c>
      <c r="D168" t="s">
        <v>1930</v>
      </c>
    </row>
    <row r="169" spans="1:4" x14ac:dyDescent="0.25">
      <c r="A169" t="s">
        <v>1399</v>
      </c>
      <c r="B169">
        <v>0.69869999999999999</v>
      </c>
      <c r="C169">
        <v>4.1543999999999998E-2</v>
      </c>
      <c r="D169" t="s">
        <v>1400</v>
      </c>
    </row>
    <row r="170" spans="1:4" x14ac:dyDescent="0.25">
      <c r="A170" t="s">
        <v>1309</v>
      </c>
      <c r="B170">
        <v>0.68801999999999996</v>
      </c>
      <c r="C170">
        <v>4.9228000000000001E-2</v>
      </c>
      <c r="D170" t="s">
        <v>1310</v>
      </c>
    </row>
    <row r="171" spans="1:4" x14ac:dyDescent="0.25">
      <c r="A171" t="s">
        <v>973</v>
      </c>
      <c r="B171">
        <v>0.68247999999999998</v>
      </c>
      <c r="C171">
        <v>7.9269000000000006E-2</v>
      </c>
      <c r="D171" t="s">
        <v>974</v>
      </c>
    </row>
    <row r="172" spans="1:4" x14ac:dyDescent="0.25">
      <c r="A172" t="s">
        <v>1077</v>
      </c>
      <c r="B172">
        <v>0.68232999999999999</v>
      </c>
      <c r="C172">
        <v>3.1304999999999999E-2</v>
      </c>
      <c r="D172" t="s">
        <v>1078</v>
      </c>
    </row>
    <row r="173" spans="1:4" x14ac:dyDescent="0.25">
      <c r="A173" t="s">
        <v>1811</v>
      </c>
      <c r="B173">
        <v>0.67635999999999996</v>
      </c>
      <c r="C173">
        <v>8.7328000000000003E-2</v>
      </c>
      <c r="D173" t="s">
        <v>1812</v>
      </c>
    </row>
    <row r="174" spans="1:4" x14ac:dyDescent="0.25">
      <c r="A174" t="s">
        <v>591</v>
      </c>
      <c r="B174">
        <v>0.67630999999999997</v>
      </c>
      <c r="C174">
        <v>5.1068000000000002E-2</v>
      </c>
      <c r="D174" t="s">
        <v>592</v>
      </c>
    </row>
    <row r="175" spans="1:4" x14ac:dyDescent="0.25">
      <c r="A175" t="s">
        <v>1403</v>
      </c>
      <c r="B175">
        <v>0.67562</v>
      </c>
      <c r="C175">
        <v>7.6638999999999999E-2</v>
      </c>
      <c r="D175" t="s">
        <v>1404</v>
      </c>
    </row>
    <row r="176" spans="1:4" x14ac:dyDescent="0.25">
      <c r="A176" t="s">
        <v>1583</v>
      </c>
      <c r="B176">
        <v>0.67283999999999999</v>
      </c>
      <c r="C176">
        <v>5.2856E-2</v>
      </c>
      <c r="D176" t="s">
        <v>1584</v>
      </c>
    </row>
    <row r="177" spans="1:4" x14ac:dyDescent="0.25">
      <c r="A177" t="s">
        <v>1837</v>
      </c>
      <c r="B177">
        <v>0.66803999999999997</v>
      </c>
      <c r="C177">
        <v>2.7657000000000001E-2</v>
      </c>
      <c r="D177" t="s">
        <v>1838</v>
      </c>
    </row>
    <row r="178" spans="1:4" x14ac:dyDescent="0.25">
      <c r="A178" t="s">
        <v>1839</v>
      </c>
      <c r="B178">
        <v>0.66271000000000002</v>
      </c>
      <c r="C178">
        <v>7.3453000000000004E-2</v>
      </c>
      <c r="D178" t="s">
        <v>1840</v>
      </c>
    </row>
    <row r="179" spans="1:4" x14ac:dyDescent="0.25">
      <c r="A179" t="s">
        <v>1129</v>
      </c>
      <c r="B179">
        <v>0.65895999999999999</v>
      </c>
      <c r="C179">
        <v>5.8563999999999998E-2</v>
      </c>
      <c r="D179" t="s">
        <v>1130</v>
      </c>
    </row>
    <row r="180" spans="1:4" x14ac:dyDescent="0.25">
      <c r="A180" t="s">
        <v>1935</v>
      </c>
      <c r="B180">
        <v>0.65422999999999998</v>
      </c>
      <c r="C180">
        <v>4.1936000000000001E-2</v>
      </c>
      <c r="D180" t="s">
        <v>1936</v>
      </c>
    </row>
    <row r="181" spans="1:4" x14ac:dyDescent="0.25">
      <c r="A181" t="s">
        <v>1287</v>
      </c>
      <c r="B181">
        <v>0.65361000000000002</v>
      </c>
      <c r="C181">
        <v>8.2794999999999994E-2</v>
      </c>
      <c r="D181" t="s">
        <v>1288</v>
      </c>
    </row>
    <row r="182" spans="1:4" x14ac:dyDescent="0.25">
      <c r="A182" t="s">
        <v>1197</v>
      </c>
      <c r="B182">
        <v>0.64983999999999997</v>
      </c>
      <c r="C182">
        <v>1.2437999999999999E-2</v>
      </c>
      <c r="D182" t="s">
        <v>1198</v>
      </c>
    </row>
    <row r="183" spans="1:4" x14ac:dyDescent="0.25">
      <c r="A183" t="s">
        <v>587</v>
      </c>
      <c r="B183">
        <v>0.64912000000000003</v>
      </c>
      <c r="C183">
        <v>6.7946999999999994E-2</v>
      </c>
      <c r="D183" t="s">
        <v>588</v>
      </c>
    </row>
    <row r="184" spans="1:4" x14ac:dyDescent="0.25">
      <c r="A184" t="s">
        <v>1747</v>
      </c>
      <c r="B184">
        <v>0.64598999999999995</v>
      </c>
      <c r="C184">
        <v>8.6901999999999993E-2</v>
      </c>
      <c r="D184" t="s">
        <v>1748</v>
      </c>
    </row>
    <row r="185" spans="1:4" x14ac:dyDescent="0.25">
      <c r="A185" t="s">
        <v>1849</v>
      </c>
      <c r="B185">
        <v>0.64561000000000002</v>
      </c>
      <c r="C185">
        <v>8.1979999999999997E-2</v>
      </c>
      <c r="D185" t="s">
        <v>1850</v>
      </c>
    </row>
    <row r="186" spans="1:4" x14ac:dyDescent="0.25">
      <c r="A186" t="s">
        <v>1035</v>
      </c>
      <c r="B186">
        <v>0.64402999999999999</v>
      </c>
      <c r="C186">
        <v>5.5550000000000002E-2</v>
      </c>
      <c r="D186" t="s">
        <v>1036</v>
      </c>
    </row>
    <row r="187" spans="1:4" x14ac:dyDescent="0.25">
      <c r="A187" t="s">
        <v>1517</v>
      </c>
      <c r="B187">
        <v>0.64344000000000001</v>
      </c>
      <c r="C187">
        <v>6.4560000000000006E-2</v>
      </c>
      <c r="D187" t="s">
        <v>1518</v>
      </c>
    </row>
    <row r="188" spans="1:4" x14ac:dyDescent="0.25">
      <c r="A188" t="s">
        <v>1697</v>
      </c>
      <c r="B188">
        <v>0.63875999999999999</v>
      </c>
      <c r="C188">
        <v>4.2766999999999999E-2</v>
      </c>
      <c r="D188" t="s">
        <v>1698</v>
      </c>
    </row>
    <row r="189" spans="1:4" x14ac:dyDescent="0.25">
      <c r="A189" t="s">
        <v>1435</v>
      </c>
      <c r="B189">
        <v>0.63663000000000003</v>
      </c>
      <c r="C189">
        <v>2.0566000000000001E-2</v>
      </c>
      <c r="D189" t="s">
        <v>1436</v>
      </c>
    </row>
    <row r="190" spans="1:4" x14ac:dyDescent="0.25">
      <c r="A190" t="s">
        <v>1413</v>
      </c>
      <c r="B190">
        <v>0.63344999999999996</v>
      </c>
      <c r="C190">
        <v>8.7387999999999993E-2</v>
      </c>
      <c r="D190" t="s">
        <v>1414</v>
      </c>
    </row>
    <row r="191" spans="1:4" x14ac:dyDescent="0.25">
      <c r="A191" t="s">
        <v>1515</v>
      </c>
      <c r="B191">
        <v>0.63214000000000004</v>
      </c>
      <c r="C191">
        <v>7.5777999999999998E-2</v>
      </c>
      <c r="D191" t="s">
        <v>1516</v>
      </c>
    </row>
    <row r="192" spans="1:4" x14ac:dyDescent="0.25">
      <c r="A192" t="s">
        <v>1917</v>
      </c>
      <c r="B192">
        <v>0.62992999999999999</v>
      </c>
      <c r="C192">
        <v>8.5893999999999998E-2</v>
      </c>
      <c r="D192" t="s">
        <v>1918</v>
      </c>
    </row>
    <row r="193" spans="1:4" x14ac:dyDescent="0.25">
      <c r="A193" t="s">
        <v>1285</v>
      </c>
      <c r="B193">
        <v>0.62856999999999996</v>
      </c>
      <c r="C193">
        <v>8.7488999999999997E-2</v>
      </c>
      <c r="D193" t="s">
        <v>1286</v>
      </c>
    </row>
    <row r="194" spans="1:4" x14ac:dyDescent="0.25">
      <c r="A194" t="s">
        <v>2005</v>
      </c>
      <c r="B194">
        <v>0.62360000000000004</v>
      </c>
      <c r="C194">
        <v>7.3453000000000004E-2</v>
      </c>
      <c r="D194" t="s">
        <v>2006</v>
      </c>
    </row>
    <row r="195" spans="1:4" x14ac:dyDescent="0.25">
      <c r="A195" t="s">
        <v>1535</v>
      </c>
      <c r="B195">
        <v>0.61821000000000004</v>
      </c>
      <c r="C195">
        <v>6.2705999999999998E-2</v>
      </c>
      <c r="D195" t="s">
        <v>1536</v>
      </c>
    </row>
    <row r="196" spans="1:4" x14ac:dyDescent="0.25">
      <c r="A196" t="s">
        <v>1879</v>
      </c>
      <c r="B196">
        <v>0.61667000000000005</v>
      </c>
      <c r="C196">
        <v>5.9463000000000002E-2</v>
      </c>
      <c r="D196" t="s">
        <v>1880</v>
      </c>
    </row>
    <row r="197" spans="1:4" x14ac:dyDescent="0.25">
      <c r="A197" t="s">
        <v>1551</v>
      </c>
      <c r="B197">
        <v>0.61477000000000004</v>
      </c>
      <c r="C197">
        <v>6.9903999999999994E-2</v>
      </c>
      <c r="D197" t="s">
        <v>1552</v>
      </c>
    </row>
    <row r="198" spans="1:4" x14ac:dyDescent="0.25">
      <c r="A198" t="s">
        <v>1247</v>
      </c>
      <c r="B198">
        <v>0.61448999999999998</v>
      </c>
      <c r="C198">
        <v>6.6547999999999996E-2</v>
      </c>
      <c r="D198" t="s">
        <v>1248</v>
      </c>
    </row>
    <row r="199" spans="1:4" x14ac:dyDescent="0.25">
      <c r="A199" t="s">
        <v>1845</v>
      </c>
      <c r="B199">
        <v>0.60165999999999997</v>
      </c>
      <c r="C199">
        <v>6.4329999999999998E-2</v>
      </c>
      <c r="D199" t="s">
        <v>1846</v>
      </c>
    </row>
    <row r="200" spans="1:4" x14ac:dyDescent="0.25">
      <c r="A200" t="s">
        <v>1635</v>
      </c>
      <c r="B200">
        <v>0.59907999999999995</v>
      </c>
      <c r="C200">
        <v>9.6447000000000005E-2</v>
      </c>
      <c r="D200" t="s">
        <v>1636</v>
      </c>
    </row>
    <row r="201" spans="1:4" x14ac:dyDescent="0.25">
      <c r="A201" t="s">
        <v>1419</v>
      </c>
      <c r="B201">
        <v>0.59662000000000004</v>
      </c>
      <c r="C201">
        <v>8.7328000000000003E-2</v>
      </c>
      <c r="D201" t="s">
        <v>1420</v>
      </c>
    </row>
    <row r="202" spans="1:4" x14ac:dyDescent="0.25">
      <c r="A202" t="s">
        <v>1943</v>
      </c>
      <c r="B202">
        <v>0.59399999999999997</v>
      </c>
      <c r="C202">
        <v>8.7328000000000003E-2</v>
      </c>
      <c r="D202" t="s">
        <v>1944</v>
      </c>
    </row>
    <row r="203" spans="1:4" x14ac:dyDescent="0.25">
      <c r="A203" t="s">
        <v>991</v>
      </c>
      <c r="B203">
        <v>0.59079999999999999</v>
      </c>
      <c r="C203">
        <v>1.856E-2</v>
      </c>
      <c r="D203" t="s">
        <v>992</v>
      </c>
    </row>
    <row r="204" spans="1:4" x14ac:dyDescent="0.25">
      <c r="A204" t="s">
        <v>1777</v>
      </c>
      <c r="B204">
        <v>0.58640000000000003</v>
      </c>
      <c r="C204">
        <v>8.1123000000000001E-2</v>
      </c>
      <c r="D204" t="s">
        <v>1778</v>
      </c>
    </row>
    <row r="205" spans="1:4" x14ac:dyDescent="0.25">
      <c r="A205" t="s">
        <v>1989</v>
      </c>
      <c r="B205">
        <v>0.58577999999999997</v>
      </c>
      <c r="C205">
        <v>2.0566000000000001E-2</v>
      </c>
      <c r="D205" t="s">
        <v>1990</v>
      </c>
    </row>
    <row r="206" spans="1:4" x14ac:dyDescent="0.25">
      <c r="A206" t="s">
        <v>1931</v>
      </c>
      <c r="B206">
        <v>0.57937000000000005</v>
      </c>
      <c r="C206">
        <v>5.2034999999999998E-2</v>
      </c>
      <c r="D206" t="s">
        <v>1932</v>
      </c>
    </row>
    <row r="207" spans="1:4" x14ac:dyDescent="0.25">
      <c r="A207" t="s">
        <v>1581</v>
      </c>
      <c r="B207">
        <v>0.57791000000000003</v>
      </c>
      <c r="C207">
        <v>6.1009000000000001E-2</v>
      </c>
      <c r="D207" t="s">
        <v>1582</v>
      </c>
    </row>
    <row r="208" spans="1:4" x14ac:dyDescent="0.25">
      <c r="A208" t="s">
        <v>1733</v>
      </c>
      <c r="B208">
        <v>0.57760999999999996</v>
      </c>
      <c r="C208">
        <v>9.9403000000000005E-2</v>
      </c>
      <c r="D208" t="s">
        <v>1734</v>
      </c>
    </row>
    <row r="209" spans="1:4" x14ac:dyDescent="0.25">
      <c r="A209" t="s">
        <v>1429</v>
      </c>
      <c r="B209">
        <v>0.57550999999999997</v>
      </c>
      <c r="C209">
        <v>4.2928000000000001E-2</v>
      </c>
      <c r="D209" t="s">
        <v>1430</v>
      </c>
    </row>
    <row r="210" spans="1:4" x14ac:dyDescent="0.25">
      <c r="A210" t="s">
        <v>1135</v>
      </c>
      <c r="B210">
        <v>0.57130000000000003</v>
      </c>
      <c r="C210">
        <v>8.8562000000000002E-2</v>
      </c>
      <c r="D210" t="s">
        <v>1136</v>
      </c>
    </row>
    <row r="211" spans="1:4" x14ac:dyDescent="0.25">
      <c r="A211" t="s">
        <v>2007</v>
      </c>
      <c r="B211">
        <v>0.57118000000000002</v>
      </c>
      <c r="C211">
        <v>2.3095999999999998E-2</v>
      </c>
      <c r="D211" t="s">
        <v>2008</v>
      </c>
    </row>
    <row r="212" spans="1:4" x14ac:dyDescent="0.25">
      <c r="A212" t="s">
        <v>1875</v>
      </c>
      <c r="B212">
        <v>0.56628999999999996</v>
      </c>
      <c r="C212">
        <v>8.8215000000000002E-2</v>
      </c>
      <c r="D212" t="s">
        <v>1876</v>
      </c>
    </row>
    <row r="213" spans="1:4" x14ac:dyDescent="0.25">
      <c r="A213" t="s">
        <v>1969</v>
      </c>
      <c r="B213">
        <v>0.56150999999999995</v>
      </c>
      <c r="C213">
        <v>3.8275000000000003E-2</v>
      </c>
      <c r="D213" t="s">
        <v>1970</v>
      </c>
    </row>
    <row r="214" spans="1:4" x14ac:dyDescent="0.25">
      <c r="A214" t="s">
        <v>2009</v>
      </c>
      <c r="B214">
        <v>0.54862999999999995</v>
      </c>
      <c r="C214">
        <v>8.2558999999999994E-2</v>
      </c>
      <c r="D214" t="s">
        <v>2010</v>
      </c>
    </row>
    <row r="215" spans="1:4" x14ac:dyDescent="0.25">
      <c r="A215" t="s">
        <v>1847</v>
      </c>
      <c r="B215">
        <v>0.54125999999999996</v>
      </c>
      <c r="C215">
        <v>4.4204E-2</v>
      </c>
      <c r="D215" t="s">
        <v>1848</v>
      </c>
    </row>
    <row r="216" spans="1:4" x14ac:dyDescent="0.25">
      <c r="A216" t="s">
        <v>1709</v>
      </c>
      <c r="B216">
        <v>0.52988000000000002</v>
      </c>
      <c r="C216">
        <v>6.7368999999999998E-2</v>
      </c>
      <c r="D216" t="s">
        <v>1710</v>
      </c>
    </row>
    <row r="217" spans="1:4" x14ac:dyDescent="0.25">
      <c r="A217" t="s">
        <v>1643</v>
      </c>
      <c r="B217">
        <v>0.52969999999999995</v>
      </c>
      <c r="C217">
        <v>7.1542999999999995E-2</v>
      </c>
      <c r="D217" t="s">
        <v>1644</v>
      </c>
    </row>
    <row r="218" spans="1:4" x14ac:dyDescent="0.25">
      <c r="A218" t="s">
        <v>1813</v>
      </c>
      <c r="B218">
        <v>0.51768999999999998</v>
      </c>
      <c r="C218">
        <v>5.8450000000000002E-2</v>
      </c>
      <c r="D218" t="s">
        <v>1814</v>
      </c>
    </row>
    <row r="219" spans="1:4" x14ac:dyDescent="0.25">
      <c r="A219" t="s">
        <v>1755</v>
      </c>
      <c r="B219">
        <v>0.50968000000000002</v>
      </c>
      <c r="C219">
        <v>6.3091999999999995E-2</v>
      </c>
      <c r="D219" t="s">
        <v>1756</v>
      </c>
    </row>
    <row r="220" spans="1:4" x14ac:dyDescent="0.25">
      <c r="A220" t="s">
        <v>1731</v>
      </c>
      <c r="B220">
        <v>0.50922000000000001</v>
      </c>
      <c r="C220">
        <v>6.7256999999999997E-2</v>
      </c>
      <c r="D220" t="s">
        <v>1732</v>
      </c>
    </row>
    <row r="221" spans="1:4" x14ac:dyDescent="0.25">
      <c r="A221" t="s">
        <v>2096</v>
      </c>
      <c r="B221">
        <v>0.49812000000000001</v>
      </c>
      <c r="C221">
        <v>6.5084000000000003E-2</v>
      </c>
      <c r="D221" t="s">
        <v>2097</v>
      </c>
    </row>
    <row r="222" spans="1:4" x14ac:dyDescent="0.25">
      <c r="A222" t="s">
        <v>1995</v>
      </c>
      <c r="B222">
        <v>0.49693999999999999</v>
      </c>
      <c r="C222">
        <v>6.7641000000000007E-2</v>
      </c>
      <c r="D222" t="s">
        <v>1996</v>
      </c>
    </row>
    <row r="223" spans="1:4" x14ac:dyDescent="0.25">
      <c r="A223" t="s">
        <v>1993</v>
      </c>
      <c r="B223">
        <v>0.49371999999999999</v>
      </c>
      <c r="C223">
        <v>6.8179000000000003E-2</v>
      </c>
      <c r="D223" t="s">
        <v>1994</v>
      </c>
    </row>
    <row r="224" spans="1:4" x14ac:dyDescent="0.25">
      <c r="A224" t="s">
        <v>1099</v>
      </c>
      <c r="B224">
        <v>0.48943999999999999</v>
      </c>
      <c r="C224">
        <v>8.1063999999999997E-2</v>
      </c>
      <c r="D224" t="s">
        <v>1100</v>
      </c>
    </row>
    <row r="225" spans="1:4" x14ac:dyDescent="0.25">
      <c r="A225" t="s">
        <v>1927</v>
      </c>
      <c r="B225">
        <v>0.47835</v>
      </c>
      <c r="C225">
        <v>8.9668999999999999E-2</v>
      </c>
      <c r="D225" t="s">
        <v>1928</v>
      </c>
    </row>
    <row r="226" spans="1:4" x14ac:dyDescent="0.25">
      <c r="A226" t="s">
        <v>1137</v>
      </c>
      <c r="B226">
        <v>0.46614</v>
      </c>
      <c r="C226">
        <v>6.0302000000000001E-2</v>
      </c>
      <c r="D226" t="s">
        <v>1138</v>
      </c>
    </row>
    <row r="227" spans="1:4" x14ac:dyDescent="0.25">
      <c r="A227" t="s">
        <v>1547</v>
      </c>
      <c r="B227">
        <v>-0.43548999999999999</v>
      </c>
      <c r="C227">
        <v>7.9219999999999999E-2</v>
      </c>
      <c r="D227" t="s">
        <v>1548</v>
      </c>
    </row>
    <row r="228" spans="1:4" x14ac:dyDescent="0.25">
      <c r="A228" t="s">
        <v>1691</v>
      </c>
      <c r="B228">
        <v>-0.44140000000000001</v>
      </c>
      <c r="C228">
        <v>5.5947999999999998E-2</v>
      </c>
      <c r="D228" t="s">
        <v>1692</v>
      </c>
    </row>
    <row r="229" spans="1:4" x14ac:dyDescent="0.25">
      <c r="A229" t="s">
        <v>2116</v>
      </c>
      <c r="B229">
        <v>-0.44331999999999999</v>
      </c>
      <c r="C229">
        <v>9.8732E-2</v>
      </c>
      <c r="D229" t="s">
        <v>2117</v>
      </c>
    </row>
    <row r="230" spans="1:4" x14ac:dyDescent="0.25">
      <c r="A230" t="s">
        <v>1433</v>
      </c>
      <c r="B230">
        <v>-0.44739000000000001</v>
      </c>
      <c r="C230">
        <v>9.3258999999999995E-2</v>
      </c>
      <c r="D230" t="s">
        <v>1434</v>
      </c>
    </row>
    <row r="231" spans="1:4" x14ac:dyDescent="0.25">
      <c r="A231" t="s">
        <v>2036</v>
      </c>
      <c r="B231">
        <v>-0.44761000000000001</v>
      </c>
      <c r="C231">
        <v>8.5893999999999998E-2</v>
      </c>
      <c r="D231" t="s">
        <v>2037</v>
      </c>
    </row>
    <row r="232" spans="1:4" x14ac:dyDescent="0.25">
      <c r="A232" t="s">
        <v>2038</v>
      </c>
      <c r="B232">
        <v>-0.44990999999999998</v>
      </c>
      <c r="C232">
        <v>8.4801000000000001E-2</v>
      </c>
      <c r="D232" t="s">
        <v>2039</v>
      </c>
    </row>
    <row r="233" spans="1:4" x14ac:dyDescent="0.25">
      <c r="A233" t="s">
        <v>1163</v>
      </c>
      <c r="B233">
        <v>-0.45144000000000001</v>
      </c>
      <c r="C233">
        <v>7.4712000000000001E-2</v>
      </c>
      <c r="D233" t="s">
        <v>1164</v>
      </c>
    </row>
    <row r="234" spans="1:4" x14ac:dyDescent="0.25">
      <c r="A234" t="s">
        <v>2020</v>
      </c>
      <c r="B234">
        <v>-0.45321</v>
      </c>
      <c r="C234">
        <v>8.8526999999999995E-2</v>
      </c>
      <c r="D234" t="s">
        <v>2021</v>
      </c>
    </row>
    <row r="235" spans="1:4" x14ac:dyDescent="0.25">
      <c r="A235" t="s">
        <v>1383</v>
      </c>
      <c r="B235">
        <v>-0.45454</v>
      </c>
      <c r="C235">
        <v>9.7037999999999999E-2</v>
      </c>
      <c r="D235" t="s">
        <v>1384</v>
      </c>
    </row>
    <row r="236" spans="1:4" x14ac:dyDescent="0.25">
      <c r="A236" t="s">
        <v>1941</v>
      </c>
      <c r="B236">
        <v>-0.45516000000000001</v>
      </c>
      <c r="C236">
        <v>6.6547999999999996E-2</v>
      </c>
      <c r="D236" t="s">
        <v>1942</v>
      </c>
    </row>
    <row r="237" spans="1:4" x14ac:dyDescent="0.25">
      <c r="A237" t="s">
        <v>1449</v>
      </c>
      <c r="B237">
        <v>-0.45872000000000002</v>
      </c>
      <c r="C237">
        <v>8.5128999999999996E-2</v>
      </c>
      <c r="D237" t="s">
        <v>1450</v>
      </c>
    </row>
    <row r="238" spans="1:4" x14ac:dyDescent="0.25">
      <c r="A238" t="s">
        <v>1769</v>
      </c>
      <c r="B238">
        <v>-0.46039999999999998</v>
      </c>
      <c r="C238">
        <v>8.7328000000000003E-2</v>
      </c>
      <c r="D238" t="s">
        <v>1770</v>
      </c>
    </row>
    <row r="239" spans="1:4" x14ac:dyDescent="0.25">
      <c r="A239" t="s">
        <v>1829</v>
      </c>
      <c r="B239">
        <v>-0.47149999999999997</v>
      </c>
      <c r="C239">
        <v>6.0755999999999998E-2</v>
      </c>
      <c r="D239" t="s">
        <v>1830</v>
      </c>
    </row>
    <row r="240" spans="1:4" x14ac:dyDescent="0.25">
      <c r="A240" t="s">
        <v>1633</v>
      </c>
      <c r="B240">
        <v>-0.47275</v>
      </c>
      <c r="C240">
        <v>4.4921999999999997E-2</v>
      </c>
      <c r="D240" t="s">
        <v>1634</v>
      </c>
    </row>
    <row r="241" spans="1:4" x14ac:dyDescent="0.25">
      <c r="A241" t="s">
        <v>1715</v>
      </c>
      <c r="B241">
        <v>-0.47992000000000001</v>
      </c>
      <c r="C241">
        <v>9.5453999999999997E-2</v>
      </c>
      <c r="D241" t="s">
        <v>1716</v>
      </c>
    </row>
    <row r="242" spans="1:4" x14ac:dyDescent="0.25">
      <c r="A242" t="s">
        <v>1767</v>
      </c>
      <c r="B242">
        <v>-0.48024</v>
      </c>
      <c r="C242">
        <v>9.5084000000000002E-2</v>
      </c>
      <c r="D242" t="s">
        <v>1768</v>
      </c>
    </row>
    <row r="243" spans="1:4" x14ac:dyDescent="0.25">
      <c r="A243" t="s">
        <v>1741</v>
      </c>
      <c r="B243">
        <v>-0.48082000000000003</v>
      </c>
      <c r="C243">
        <v>8.7071999999999997E-2</v>
      </c>
      <c r="D243" t="s">
        <v>1742</v>
      </c>
    </row>
    <row r="244" spans="1:4" x14ac:dyDescent="0.25">
      <c r="A244" t="s">
        <v>1775</v>
      </c>
      <c r="B244">
        <v>-0.48343000000000003</v>
      </c>
      <c r="C244">
        <v>3.7163000000000002E-2</v>
      </c>
      <c r="D244" t="s">
        <v>1776</v>
      </c>
    </row>
    <row r="245" spans="1:4" x14ac:dyDescent="0.25">
      <c r="A245" t="s">
        <v>1781</v>
      </c>
      <c r="B245">
        <v>-0.48370999999999997</v>
      </c>
      <c r="C245">
        <v>7.5574000000000002E-2</v>
      </c>
      <c r="D245" t="s">
        <v>1782</v>
      </c>
    </row>
    <row r="246" spans="1:4" x14ac:dyDescent="0.25">
      <c r="A246" t="s">
        <v>1925</v>
      </c>
      <c r="B246">
        <v>-0.48509000000000002</v>
      </c>
      <c r="C246">
        <v>6.9190000000000002E-2</v>
      </c>
      <c r="D246" t="s">
        <v>1926</v>
      </c>
    </row>
    <row r="247" spans="1:4" x14ac:dyDescent="0.25">
      <c r="A247" t="s">
        <v>2040</v>
      </c>
      <c r="B247">
        <v>-0.48581999999999997</v>
      </c>
      <c r="C247">
        <v>5.8638999999999997E-2</v>
      </c>
      <c r="D247" t="s">
        <v>2041</v>
      </c>
    </row>
    <row r="248" spans="1:4" x14ac:dyDescent="0.25">
      <c r="A248" t="s">
        <v>1659</v>
      </c>
      <c r="B248">
        <v>-0.48884</v>
      </c>
      <c r="C248">
        <v>4.5104999999999999E-2</v>
      </c>
      <c r="D248" t="s">
        <v>1660</v>
      </c>
    </row>
    <row r="249" spans="1:4" x14ac:dyDescent="0.25">
      <c r="A249" t="s">
        <v>1911</v>
      </c>
      <c r="B249">
        <v>-0.49031000000000002</v>
      </c>
      <c r="C249">
        <v>3.6207999999999997E-2</v>
      </c>
      <c r="D249" t="s">
        <v>1912</v>
      </c>
    </row>
    <row r="250" spans="1:4" x14ac:dyDescent="0.25">
      <c r="A250" t="s">
        <v>1585</v>
      </c>
      <c r="B250">
        <v>-0.49387999999999999</v>
      </c>
      <c r="C250">
        <v>3.8071000000000001E-2</v>
      </c>
      <c r="D250" t="s">
        <v>1586</v>
      </c>
    </row>
    <row r="251" spans="1:4" x14ac:dyDescent="0.25">
      <c r="A251" t="s">
        <v>2114</v>
      </c>
      <c r="B251">
        <v>-0.49615999999999999</v>
      </c>
      <c r="C251">
        <v>5.1969000000000001E-2</v>
      </c>
      <c r="D251" t="s">
        <v>2115</v>
      </c>
    </row>
    <row r="252" spans="1:4" x14ac:dyDescent="0.25">
      <c r="A252" t="s">
        <v>2058</v>
      </c>
      <c r="B252">
        <v>-0.50234000000000001</v>
      </c>
      <c r="C252">
        <v>8.3254999999999996E-2</v>
      </c>
      <c r="D252" t="s">
        <v>2059</v>
      </c>
    </row>
    <row r="253" spans="1:4" x14ac:dyDescent="0.25">
      <c r="A253" t="s">
        <v>1971</v>
      </c>
      <c r="B253">
        <v>-0.50282000000000004</v>
      </c>
      <c r="C253">
        <v>5.8186000000000002E-2</v>
      </c>
      <c r="D253" t="s">
        <v>1972</v>
      </c>
    </row>
    <row r="254" spans="1:4" x14ac:dyDescent="0.25">
      <c r="A254" t="s">
        <v>1955</v>
      </c>
      <c r="B254">
        <v>-0.50375999999999999</v>
      </c>
      <c r="C254">
        <v>4.8010999999999998E-2</v>
      </c>
      <c r="D254" t="s">
        <v>1956</v>
      </c>
    </row>
    <row r="255" spans="1:4" x14ac:dyDescent="0.25">
      <c r="A255" t="s">
        <v>1859</v>
      </c>
      <c r="B255">
        <v>-0.50414000000000003</v>
      </c>
      <c r="C255">
        <v>9.7489000000000006E-2</v>
      </c>
      <c r="D255" t="s">
        <v>1860</v>
      </c>
    </row>
    <row r="256" spans="1:4" x14ac:dyDescent="0.25">
      <c r="A256" t="s">
        <v>2034</v>
      </c>
      <c r="B256">
        <v>-0.50507999999999997</v>
      </c>
      <c r="C256">
        <v>6.4269000000000007E-2</v>
      </c>
      <c r="D256" t="s">
        <v>2035</v>
      </c>
    </row>
    <row r="257" spans="1:4" x14ac:dyDescent="0.25">
      <c r="A257" t="s">
        <v>2098</v>
      </c>
      <c r="B257">
        <v>-0.50541000000000003</v>
      </c>
      <c r="C257">
        <v>4.7301999999999997E-2</v>
      </c>
      <c r="D257" t="s">
        <v>2099</v>
      </c>
    </row>
    <row r="258" spans="1:4" x14ac:dyDescent="0.25">
      <c r="A258" t="s">
        <v>1759</v>
      </c>
      <c r="B258">
        <v>-0.50634999999999997</v>
      </c>
      <c r="C258">
        <v>8.7887000000000007E-2</v>
      </c>
      <c r="D258" t="s">
        <v>1760</v>
      </c>
    </row>
    <row r="259" spans="1:4" x14ac:dyDescent="0.25">
      <c r="A259" t="s">
        <v>1959</v>
      </c>
      <c r="B259">
        <v>-0.50863999999999998</v>
      </c>
      <c r="C259">
        <v>3.9004999999999998E-2</v>
      </c>
      <c r="D259" t="s">
        <v>1960</v>
      </c>
    </row>
    <row r="260" spans="1:4" x14ac:dyDescent="0.25">
      <c r="A260" t="s">
        <v>1999</v>
      </c>
      <c r="B260">
        <v>-0.51036999999999999</v>
      </c>
      <c r="C260">
        <v>8.8215000000000002E-2</v>
      </c>
      <c r="D260" t="s">
        <v>2000</v>
      </c>
    </row>
    <row r="261" spans="1:4" x14ac:dyDescent="0.25">
      <c r="A261" t="s">
        <v>1683</v>
      </c>
      <c r="B261">
        <v>-0.51129000000000002</v>
      </c>
      <c r="C261">
        <v>7.9193E-2</v>
      </c>
      <c r="D261" t="s">
        <v>1684</v>
      </c>
    </row>
    <row r="262" spans="1:4" x14ac:dyDescent="0.25">
      <c r="A262" t="s">
        <v>1451</v>
      </c>
      <c r="B262">
        <v>-0.51246000000000003</v>
      </c>
      <c r="C262">
        <v>9.4627000000000003E-2</v>
      </c>
      <c r="D262" t="s">
        <v>1452</v>
      </c>
    </row>
    <row r="263" spans="1:4" x14ac:dyDescent="0.25">
      <c r="A263" t="s">
        <v>2092</v>
      </c>
      <c r="B263">
        <v>-0.51271</v>
      </c>
      <c r="C263">
        <v>1.9848000000000001E-2</v>
      </c>
      <c r="D263" t="s">
        <v>2093</v>
      </c>
    </row>
    <row r="264" spans="1:4" x14ac:dyDescent="0.25">
      <c r="A264" t="s">
        <v>2078</v>
      </c>
      <c r="B264">
        <v>-0.51426000000000005</v>
      </c>
      <c r="C264">
        <v>3.6615000000000002E-2</v>
      </c>
      <c r="D264" t="s">
        <v>2079</v>
      </c>
    </row>
    <row r="265" spans="1:4" x14ac:dyDescent="0.25">
      <c r="A265" t="s">
        <v>1991</v>
      </c>
      <c r="B265">
        <v>-0.51746000000000003</v>
      </c>
      <c r="C265">
        <v>6.4642000000000005E-2</v>
      </c>
      <c r="D265" t="s">
        <v>1992</v>
      </c>
    </row>
    <row r="266" spans="1:4" x14ac:dyDescent="0.25">
      <c r="A266" t="s">
        <v>1355</v>
      </c>
      <c r="B266">
        <v>-0.51770000000000005</v>
      </c>
      <c r="C266">
        <v>4.7073999999999998E-2</v>
      </c>
      <c r="D266" t="s">
        <v>1356</v>
      </c>
    </row>
    <row r="267" spans="1:4" x14ac:dyDescent="0.25">
      <c r="A267" t="s">
        <v>1873</v>
      </c>
      <c r="B267">
        <v>-0.51793</v>
      </c>
      <c r="C267">
        <v>4.7524999999999998E-2</v>
      </c>
      <c r="D267" t="s">
        <v>1874</v>
      </c>
    </row>
    <row r="268" spans="1:4" x14ac:dyDescent="0.25">
      <c r="A268" t="s">
        <v>1795</v>
      </c>
      <c r="B268">
        <v>-0.51876999999999995</v>
      </c>
      <c r="C268">
        <v>8.8321999999999998E-2</v>
      </c>
      <c r="D268" t="s">
        <v>1796</v>
      </c>
    </row>
    <row r="269" spans="1:4" x14ac:dyDescent="0.25">
      <c r="A269" t="s">
        <v>1639</v>
      </c>
      <c r="B269">
        <v>-0.51968000000000003</v>
      </c>
      <c r="C269">
        <v>8.7585999999999997E-2</v>
      </c>
      <c r="D269" t="s">
        <v>1640</v>
      </c>
    </row>
    <row r="270" spans="1:4" x14ac:dyDescent="0.25">
      <c r="A270" t="s">
        <v>1457</v>
      </c>
      <c r="B270">
        <v>-0.52000999999999997</v>
      </c>
      <c r="C270">
        <v>7.3532E-2</v>
      </c>
      <c r="D270" t="s">
        <v>1458</v>
      </c>
    </row>
    <row r="271" spans="1:4" x14ac:dyDescent="0.25">
      <c r="A271" t="s">
        <v>1347</v>
      </c>
      <c r="B271">
        <v>-0.52134000000000003</v>
      </c>
      <c r="C271">
        <v>5.7895000000000002E-2</v>
      </c>
      <c r="D271" t="s">
        <v>1348</v>
      </c>
    </row>
    <row r="272" spans="1:4" x14ac:dyDescent="0.25">
      <c r="A272" t="s">
        <v>1371</v>
      </c>
      <c r="B272">
        <v>-0.52334000000000003</v>
      </c>
      <c r="C272">
        <v>6.0302000000000001E-2</v>
      </c>
      <c r="D272" t="s">
        <v>1372</v>
      </c>
    </row>
    <row r="273" spans="1:4" x14ac:dyDescent="0.25">
      <c r="A273" t="s">
        <v>1541</v>
      </c>
      <c r="B273">
        <v>-0.52454999999999996</v>
      </c>
      <c r="C273">
        <v>2.9624999999999999E-2</v>
      </c>
      <c r="D273" t="s">
        <v>1542</v>
      </c>
    </row>
    <row r="274" spans="1:4" x14ac:dyDescent="0.25">
      <c r="A274" t="s">
        <v>1945</v>
      </c>
      <c r="B274">
        <v>-0.52507000000000004</v>
      </c>
      <c r="C274">
        <v>7.6838000000000004E-2</v>
      </c>
      <c r="D274" t="s">
        <v>1946</v>
      </c>
    </row>
    <row r="275" spans="1:4" x14ac:dyDescent="0.25">
      <c r="A275" t="s">
        <v>1623</v>
      </c>
      <c r="B275">
        <v>-0.52585000000000004</v>
      </c>
      <c r="C275">
        <v>3.7163000000000002E-2</v>
      </c>
      <c r="D275" t="s">
        <v>1624</v>
      </c>
    </row>
    <row r="276" spans="1:4" x14ac:dyDescent="0.25">
      <c r="A276" t="s">
        <v>1499</v>
      </c>
      <c r="B276">
        <v>-0.52605000000000002</v>
      </c>
      <c r="C276">
        <v>6.7100999999999994E-2</v>
      </c>
      <c r="D276" t="s">
        <v>1500</v>
      </c>
    </row>
    <row r="277" spans="1:4" x14ac:dyDescent="0.25">
      <c r="A277" t="s">
        <v>2108</v>
      </c>
      <c r="B277">
        <v>-0.52624000000000004</v>
      </c>
      <c r="C277">
        <v>8.6753999999999998E-2</v>
      </c>
      <c r="D277" t="s">
        <v>2109</v>
      </c>
    </row>
    <row r="278" spans="1:4" x14ac:dyDescent="0.25">
      <c r="A278" t="s">
        <v>1727</v>
      </c>
      <c r="B278">
        <v>-0.52641000000000004</v>
      </c>
      <c r="C278">
        <v>3.5853000000000003E-2</v>
      </c>
      <c r="D278" t="s">
        <v>1728</v>
      </c>
    </row>
    <row r="279" spans="1:4" x14ac:dyDescent="0.25">
      <c r="A279" t="s">
        <v>1485</v>
      </c>
      <c r="B279">
        <v>-0.52653000000000005</v>
      </c>
      <c r="C279">
        <v>3.4983E-2</v>
      </c>
      <c r="D279" t="s">
        <v>1486</v>
      </c>
    </row>
    <row r="280" spans="1:4" x14ac:dyDescent="0.25">
      <c r="A280" t="s">
        <v>2017</v>
      </c>
      <c r="B280">
        <v>-0.52732000000000001</v>
      </c>
      <c r="C280">
        <v>2.129E-2</v>
      </c>
      <c r="D280" t="s">
        <v>2017</v>
      </c>
    </row>
    <row r="281" spans="1:4" x14ac:dyDescent="0.25">
      <c r="A281" t="s">
        <v>1395</v>
      </c>
      <c r="B281">
        <v>-0.52942</v>
      </c>
      <c r="C281">
        <v>3.8157999999999997E-2</v>
      </c>
      <c r="D281" t="s">
        <v>1396</v>
      </c>
    </row>
    <row r="282" spans="1:4" x14ac:dyDescent="0.25">
      <c r="A282" t="s">
        <v>2022</v>
      </c>
      <c r="B282">
        <v>-0.53041000000000005</v>
      </c>
      <c r="C282">
        <v>9.5321000000000003E-2</v>
      </c>
      <c r="D282" t="s">
        <v>2023</v>
      </c>
    </row>
    <row r="283" spans="1:4" x14ac:dyDescent="0.25">
      <c r="A283" t="s">
        <v>1905</v>
      </c>
      <c r="B283">
        <v>-0.53246000000000004</v>
      </c>
      <c r="C283">
        <v>7.1542999999999995E-2</v>
      </c>
      <c r="D283" t="s">
        <v>1906</v>
      </c>
    </row>
    <row r="284" spans="1:4" x14ac:dyDescent="0.25">
      <c r="A284" t="s">
        <v>2074</v>
      </c>
      <c r="B284">
        <v>-0.53319000000000005</v>
      </c>
      <c r="C284">
        <v>3.09E-2</v>
      </c>
      <c r="D284" t="s">
        <v>2075</v>
      </c>
    </row>
    <row r="285" spans="1:4" x14ac:dyDescent="0.25">
      <c r="A285" t="s">
        <v>1131</v>
      </c>
      <c r="B285">
        <v>-0.53459000000000001</v>
      </c>
      <c r="C285">
        <v>5.8375999999999997E-2</v>
      </c>
      <c r="D285" t="s">
        <v>1132</v>
      </c>
    </row>
    <row r="286" spans="1:4" x14ac:dyDescent="0.25">
      <c r="A286" t="s">
        <v>1351</v>
      </c>
      <c r="B286">
        <v>-0.53529000000000004</v>
      </c>
      <c r="C286">
        <v>9.6447000000000005E-2</v>
      </c>
      <c r="D286" t="s">
        <v>1352</v>
      </c>
    </row>
    <row r="287" spans="1:4" x14ac:dyDescent="0.25">
      <c r="A287" t="s">
        <v>1737</v>
      </c>
      <c r="B287">
        <v>-0.53605999999999998</v>
      </c>
      <c r="C287">
        <v>5.8047000000000001E-2</v>
      </c>
      <c r="D287" t="s">
        <v>1738</v>
      </c>
    </row>
    <row r="288" spans="1:4" x14ac:dyDescent="0.25">
      <c r="A288" t="s">
        <v>1479</v>
      </c>
      <c r="B288">
        <v>-0.53669</v>
      </c>
      <c r="C288">
        <v>6.7946999999999994E-2</v>
      </c>
      <c r="D288" t="s">
        <v>1480</v>
      </c>
    </row>
    <row r="289" spans="1:4" x14ac:dyDescent="0.25">
      <c r="A289" t="s">
        <v>1491</v>
      </c>
      <c r="B289">
        <v>-0.53730999999999995</v>
      </c>
      <c r="C289">
        <v>2.5335E-2</v>
      </c>
      <c r="D289" t="s">
        <v>1492</v>
      </c>
    </row>
    <row r="290" spans="1:4" x14ac:dyDescent="0.25">
      <c r="A290" t="s">
        <v>2024</v>
      </c>
      <c r="B290">
        <v>-0.53878000000000004</v>
      </c>
      <c r="C290">
        <v>4.7728E-2</v>
      </c>
      <c r="D290" t="s">
        <v>2025</v>
      </c>
    </row>
    <row r="291" spans="1:4" x14ac:dyDescent="0.25">
      <c r="A291" t="s">
        <v>2011</v>
      </c>
      <c r="B291">
        <v>-0.54425000000000001</v>
      </c>
      <c r="C291">
        <v>6.2828999999999996E-2</v>
      </c>
      <c r="D291" t="s">
        <v>2012</v>
      </c>
    </row>
    <row r="292" spans="1:4" x14ac:dyDescent="0.25">
      <c r="A292" t="s">
        <v>1851</v>
      </c>
      <c r="B292">
        <v>-0.54544000000000004</v>
      </c>
      <c r="C292">
        <v>8.3347000000000004E-2</v>
      </c>
      <c r="D292" t="s">
        <v>1852</v>
      </c>
    </row>
    <row r="293" spans="1:4" x14ac:dyDescent="0.25">
      <c r="A293" t="s">
        <v>1615</v>
      </c>
      <c r="B293">
        <v>-0.54671000000000003</v>
      </c>
      <c r="C293">
        <v>6.0755999999999998E-2</v>
      </c>
      <c r="D293" t="s">
        <v>1616</v>
      </c>
    </row>
    <row r="294" spans="1:4" x14ac:dyDescent="0.25">
      <c r="A294" t="s">
        <v>1653</v>
      </c>
      <c r="B294">
        <v>-0.54849999999999999</v>
      </c>
      <c r="C294">
        <v>9.3173000000000006E-2</v>
      </c>
      <c r="D294" t="s">
        <v>1654</v>
      </c>
    </row>
    <row r="295" spans="1:4" x14ac:dyDescent="0.25">
      <c r="A295" t="s">
        <v>1261</v>
      </c>
      <c r="B295">
        <v>-0.55001999999999995</v>
      </c>
      <c r="C295">
        <v>1.5278E-2</v>
      </c>
      <c r="D295" t="s">
        <v>1262</v>
      </c>
    </row>
    <row r="296" spans="1:4" x14ac:dyDescent="0.25">
      <c r="A296" t="s">
        <v>1885</v>
      </c>
      <c r="B296">
        <v>-0.55059000000000002</v>
      </c>
      <c r="C296">
        <v>2.4735E-2</v>
      </c>
      <c r="D296" t="s">
        <v>1886</v>
      </c>
    </row>
    <row r="297" spans="1:4" x14ac:dyDescent="0.25">
      <c r="A297" t="s">
        <v>1357</v>
      </c>
      <c r="B297">
        <v>-0.55112000000000005</v>
      </c>
      <c r="C297">
        <v>8.3727999999999997E-2</v>
      </c>
      <c r="D297" t="s">
        <v>1358</v>
      </c>
    </row>
    <row r="298" spans="1:4" x14ac:dyDescent="0.25">
      <c r="A298" t="s">
        <v>1763</v>
      </c>
      <c r="B298">
        <v>-0.55306999999999995</v>
      </c>
      <c r="C298">
        <v>1.7302999999999999E-2</v>
      </c>
      <c r="D298" t="s">
        <v>1764</v>
      </c>
    </row>
    <row r="299" spans="1:4" x14ac:dyDescent="0.25">
      <c r="A299" t="s">
        <v>1985</v>
      </c>
      <c r="B299">
        <v>-0.55737999999999999</v>
      </c>
      <c r="C299">
        <v>2.4868999999999999E-2</v>
      </c>
      <c r="D299" t="s">
        <v>1986</v>
      </c>
    </row>
    <row r="300" spans="1:4" x14ac:dyDescent="0.25">
      <c r="A300" t="s">
        <v>1337</v>
      </c>
      <c r="B300">
        <v>-0.55915000000000004</v>
      </c>
      <c r="C300">
        <v>5.663E-2</v>
      </c>
      <c r="D300" t="s">
        <v>1338</v>
      </c>
    </row>
    <row r="301" spans="1:4" x14ac:dyDescent="0.25">
      <c r="A301" t="s">
        <v>1327</v>
      </c>
      <c r="B301">
        <v>-0.56006</v>
      </c>
      <c r="C301">
        <v>2.3807999999999999E-2</v>
      </c>
      <c r="D301" t="s">
        <v>1328</v>
      </c>
    </row>
    <row r="302" spans="1:4" x14ac:dyDescent="0.25">
      <c r="A302" t="s">
        <v>1139</v>
      </c>
      <c r="B302">
        <v>-0.56340000000000001</v>
      </c>
      <c r="C302">
        <v>5.4420999999999997E-2</v>
      </c>
      <c r="D302" t="s">
        <v>1140</v>
      </c>
    </row>
    <row r="303" spans="1:4" x14ac:dyDescent="0.25">
      <c r="A303" t="s">
        <v>1373</v>
      </c>
      <c r="B303">
        <v>-0.56367</v>
      </c>
      <c r="C303">
        <v>1.5547999999999999E-2</v>
      </c>
      <c r="D303" t="s">
        <v>1374</v>
      </c>
    </row>
    <row r="304" spans="1:4" x14ac:dyDescent="0.25">
      <c r="A304" t="s">
        <v>2086</v>
      </c>
      <c r="B304">
        <v>-0.56462999999999997</v>
      </c>
      <c r="C304">
        <v>2.9919000000000001E-2</v>
      </c>
      <c r="D304" t="s">
        <v>2087</v>
      </c>
    </row>
    <row r="305" spans="1:4" x14ac:dyDescent="0.25">
      <c r="A305" t="s">
        <v>1825</v>
      </c>
      <c r="B305">
        <v>-0.56525000000000003</v>
      </c>
      <c r="C305">
        <v>3.8519999999999999E-2</v>
      </c>
      <c r="D305" t="s">
        <v>1826</v>
      </c>
    </row>
    <row r="306" spans="1:4" x14ac:dyDescent="0.25">
      <c r="A306" t="s">
        <v>1279</v>
      </c>
      <c r="B306">
        <v>-0.56591000000000002</v>
      </c>
      <c r="C306">
        <v>4.8452000000000002E-2</v>
      </c>
      <c r="D306" t="s">
        <v>1280</v>
      </c>
    </row>
    <row r="307" spans="1:4" x14ac:dyDescent="0.25">
      <c r="A307" t="s">
        <v>1629</v>
      </c>
      <c r="B307">
        <v>-0.56808999999999998</v>
      </c>
      <c r="C307">
        <v>1.8533999999999998E-2</v>
      </c>
      <c r="D307" t="s">
        <v>1630</v>
      </c>
    </row>
    <row r="308" spans="1:4" x14ac:dyDescent="0.25">
      <c r="A308" t="s">
        <v>2094</v>
      </c>
      <c r="B308">
        <v>-0.56816</v>
      </c>
      <c r="C308">
        <v>2.1781999999999999E-2</v>
      </c>
      <c r="D308" t="s">
        <v>2095</v>
      </c>
    </row>
    <row r="309" spans="1:4" x14ac:dyDescent="0.25">
      <c r="A309" t="s">
        <v>1617</v>
      </c>
      <c r="B309">
        <v>-0.56840000000000002</v>
      </c>
      <c r="C309">
        <v>1.7680000000000001E-2</v>
      </c>
      <c r="D309" t="s">
        <v>1618</v>
      </c>
    </row>
    <row r="310" spans="1:4" x14ac:dyDescent="0.25">
      <c r="A310" t="s">
        <v>1779</v>
      </c>
      <c r="B310">
        <v>-0.56945000000000001</v>
      </c>
      <c r="C310">
        <v>4.5426000000000001E-2</v>
      </c>
      <c r="D310" t="s">
        <v>1780</v>
      </c>
    </row>
    <row r="311" spans="1:4" x14ac:dyDescent="0.25">
      <c r="A311" t="s">
        <v>1207</v>
      </c>
      <c r="B311">
        <v>-0.57010000000000005</v>
      </c>
      <c r="C311">
        <v>5.3587999999999997E-2</v>
      </c>
      <c r="D311" t="s">
        <v>1208</v>
      </c>
    </row>
    <row r="312" spans="1:4" x14ac:dyDescent="0.25">
      <c r="A312" t="s">
        <v>1497</v>
      </c>
      <c r="B312">
        <v>-0.57089000000000001</v>
      </c>
      <c r="C312">
        <v>6.9367999999999999E-2</v>
      </c>
      <c r="D312" t="s">
        <v>1498</v>
      </c>
    </row>
    <row r="313" spans="1:4" x14ac:dyDescent="0.25">
      <c r="A313" t="s">
        <v>1713</v>
      </c>
      <c r="B313">
        <v>-0.57103999999999999</v>
      </c>
      <c r="C313">
        <v>8.6471000000000006E-2</v>
      </c>
      <c r="D313" t="s">
        <v>1714</v>
      </c>
    </row>
    <row r="314" spans="1:4" x14ac:dyDescent="0.25">
      <c r="A314" t="s">
        <v>1947</v>
      </c>
      <c r="B314">
        <v>-0.57210000000000005</v>
      </c>
      <c r="C314">
        <v>7.9193E-2</v>
      </c>
      <c r="D314" t="s">
        <v>1948</v>
      </c>
    </row>
    <row r="315" spans="1:4" x14ac:dyDescent="0.25">
      <c r="A315" t="s">
        <v>1685</v>
      </c>
      <c r="B315">
        <v>-0.57665</v>
      </c>
      <c r="C315">
        <v>5.8137000000000001E-2</v>
      </c>
      <c r="D315" t="s">
        <v>1686</v>
      </c>
    </row>
    <row r="316" spans="1:4" x14ac:dyDescent="0.25">
      <c r="A316" t="s">
        <v>2054</v>
      </c>
      <c r="B316">
        <v>-0.57826999999999995</v>
      </c>
      <c r="C316">
        <v>2.2123E-2</v>
      </c>
      <c r="D316" t="s">
        <v>2055</v>
      </c>
    </row>
    <row r="317" spans="1:4" x14ac:dyDescent="0.25">
      <c r="A317" t="s">
        <v>1041</v>
      </c>
      <c r="B317">
        <v>-0.57840999999999998</v>
      </c>
      <c r="C317">
        <v>4.5623999999999998E-2</v>
      </c>
      <c r="D317" t="s">
        <v>1042</v>
      </c>
    </row>
    <row r="318" spans="1:4" x14ac:dyDescent="0.25">
      <c r="A318" t="s">
        <v>1189</v>
      </c>
      <c r="B318">
        <v>-0.57847000000000004</v>
      </c>
      <c r="C318">
        <v>5.8450000000000002E-2</v>
      </c>
      <c r="D318" t="s">
        <v>1190</v>
      </c>
    </row>
    <row r="319" spans="1:4" x14ac:dyDescent="0.25">
      <c r="A319" t="s">
        <v>1951</v>
      </c>
      <c r="B319">
        <v>-0.57901999999999998</v>
      </c>
      <c r="C319">
        <v>3.3256000000000001E-2</v>
      </c>
      <c r="D319" t="s">
        <v>1952</v>
      </c>
    </row>
    <row r="320" spans="1:4" x14ac:dyDescent="0.25">
      <c r="A320" t="s">
        <v>1073</v>
      </c>
      <c r="B320">
        <v>-0.58072999999999997</v>
      </c>
      <c r="C320">
        <v>9.5321000000000003E-2</v>
      </c>
      <c r="D320" t="s">
        <v>1074</v>
      </c>
    </row>
    <row r="321" spans="1:4" x14ac:dyDescent="0.25">
      <c r="A321" t="s">
        <v>1193</v>
      </c>
      <c r="B321">
        <v>-0.58099000000000001</v>
      </c>
      <c r="C321">
        <v>8.1979999999999997E-2</v>
      </c>
      <c r="D321" t="s">
        <v>1194</v>
      </c>
    </row>
    <row r="322" spans="1:4" x14ac:dyDescent="0.25">
      <c r="A322" t="s">
        <v>1591</v>
      </c>
      <c r="B322">
        <v>-0.58277999999999996</v>
      </c>
      <c r="C322">
        <v>6.4146000000000003E-3</v>
      </c>
      <c r="D322" t="s">
        <v>1592</v>
      </c>
    </row>
    <row r="323" spans="1:4" x14ac:dyDescent="0.25">
      <c r="A323" t="s">
        <v>1171</v>
      </c>
      <c r="B323">
        <v>-0.58560000000000001</v>
      </c>
      <c r="C323">
        <v>9.7489000000000006E-2</v>
      </c>
      <c r="D323" t="s">
        <v>1172</v>
      </c>
    </row>
    <row r="324" spans="1:4" x14ac:dyDescent="0.25">
      <c r="A324" t="s">
        <v>1573</v>
      </c>
      <c r="B324">
        <v>-0.58572000000000002</v>
      </c>
      <c r="C324">
        <v>6.4329999999999998E-2</v>
      </c>
      <c r="D324" t="s">
        <v>1574</v>
      </c>
    </row>
    <row r="325" spans="1:4" x14ac:dyDescent="0.25">
      <c r="A325" t="s">
        <v>1045</v>
      </c>
      <c r="B325">
        <v>-0.58696000000000004</v>
      </c>
      <c r="C325">
        <v>1.4047E-2</v>
      </c>
      <c r="D325" t="s">
        <v>1046</v>
      </c>
    </row>
    <row r="326" spans="1:4" x14ac:dyDescent="0.25">
      <c r="A326" t="s">
        <v>1265</v>
      </c>
      <c r="B326">
        <v>-0.58819999999999995</v>
      </c>
      <c r="C326">
        <v>2.3966999999999999E-2</v>
      </c>
      <c r="D326" t="s">
        <v>1266</v>
      </c>
    </row>
    <row r="327" spans="1:4" x14ac:dyDescent="0.25">
      <c r="A327" t="s">
        <v>1393</v>
      </c>
      <c r="B327">
        <v>-0.58880999999999994</v>
      </c>
      <c r="C327">
        <v>1.529E-2</v>
      </c>
      <c r="D327" t="s">
        <v>1394</v>
      </c>
    </row>
    <row r="328" spans="1:4" x14ac:dyDescent="0.25">
      <c r="A328" t="s">
        <v>1507</v>
      </c>
      <c r="B328">
        <v>-0.59043999999999996</v>
      </c>
      <c r="C328">
        <v>5.4278E-2</v>
      </c>
      <c r="D328" t="s">
        <v>1508</v>
      </c>
    </row>
    <row r="329" spans="1:4" x14ac:dyDescent="0.25">
      <c r="A329" t="s">
        <v>1095</v>
      </c>
      <c r="B329">
        <v>-0.59080999999999995</v>
      </c>
      <c r="C329">
        <v>5.1969000000000001E-2</v>
      </c>
      <c r="D329" t="s">
        <v>1096</v>
      </c>
    </row>
    <row r="330" spans="1:4" x14ac:dyDescent="0.25">
      <c r="A330" t="s">
        <v>1147</v>
      </c>
      <c r="B330">
        <v>-0.59153</v>
      </c>
      <c r="C330">
        <v>1.8686999999999999E-2</v>
      </c>
      <c r="D330" t="s">
        <v>1148</v>
      </c>
    </row>
    <row r="331" spans="1:4" x14ac:dyDescent="0.25">
      <c r="A331" t="s">
        <v>1079</v>
      </c>
      <c r="B331">
        <v>-0.59180999999999995</v>
      </c>
      <c r="C331">
        <v>2.4868999999999999E-2</v>
      </c>
      <c r="D331" t="s">
        <v>1080</v>
      </c>
    </row>
    <row r="332" spans="1:4" x14ac:dyDescent="0.25">
      <c r="A332" t="s">
        <v>1463</v>
      </c>
      <c r="B332">
        <v>-0.59496000000000004</v>
      </c>
      <c r="C332">
        <v>4.6079000000000002E-2</v>
      </c>
      <c r="D332" t="s">
        <v>1464</v>
      </c>
    </row>
    <row r="333" spans="1:4" x14ac:dyDescent="0.25">
      <c r="A333" t="s">
        <v>1557</v>
      </c>
      <c r="B333">
        <v>-0.59628000000000003</v>
      </c>
      <c r="C333">
        <v>2.7657000000000001E-2</v>
      </c>
      <c r="D333" t="s">
        <v>1558</v>
      </c>
    </row>
    <row r="334" spans="1:4" x14ac:dyDescent="0.25">
      <c r="A334" t="s">
        <v>1799</v>
      </c>
      <c r="B334">
        <v>-0.59833000000000003</v>
      </c>
      <c r="C334">
        <v>9.1994000000000006E-2</v>
      </c>
      <c r="D334" t="s">
        <v>1800</v>
      </c>
    </row>
    <row r="335" spans="1:4" x14ac:dyDescent="0.25">
      <c r="A335" t="s">
        <v>1981</v>
      </c>
      <c r="B335">
        <v>-0.59858999999999996</v>
      </c>
      <c r="C335">
        <v>5.5719999999999997E-3</v>
      </c>
      <c r="D335" t="s">
        <v>1982</v>
      </c>
    </row>
    <row r="336" spans="1:4" x14ac:dyDescent="0.25">
      <c r="A336" t="s">
        <v>1903</v>
      </c>
      <c r="B336">
        <v>-0.59943000000000002</v>
      </c>
      <c r="C336">
        <v>5.9784E-3</v>
      </c>
      <c r="D336" t="s">
        <v>1904</v>
      </c>
    </row>
    <row r="337" spans="1:4" x14ac:dyDescent="0.25">
      <c r="A337" t="s">
        <v>1619</v>
      </c>
      <c r="B337">
        <v>-0.60158999999999996</v>
      </c>
      <c r="C337">
        <v>1.1146E-2</v>
      </c>
      <c r="D337" t="s">
        <v>1620</v>
      </c>
    </row>
    <row r="338" spans="1:4" x14ac:dyDescent="0.25">
      <c r="A338" t="s">
        <v>1155</v>
      </c>
      <c r="B338">
        <v>-0.60258999999999996</v>
      </c>
      <c r="C338">
        <v>3.3434999999999999E-2</v>
      </c>
      <c r="D338" t="s">
        <v>1156</v>
      </c>
    </row>
    <row r="339" spans="1:4" x14ac:dyDescent="0.25">
      <c r="A339" t="s">
        <v>1471</v>
      </c>
      <c r="B339">
        <v>-0.60336999999999996</v>
      </c>
      <c r="C339">
        <v>2.8060000000000002E-2</v>
      </c>
      <c r="D339" t="s">
        <v>1472</v>
      </c>
    </row>
    <row r="340" spans="1:4" x14ac:dyDescent="0.25">
      <c r="A340" t="s">
        <v>1631</v>
      </c>
      <c r="B340">
        <v>-0.60402</v>
      </c>
      <c r="C340">
        <v>4.5623999999999998E-2</v>
      </c>
      <c r="D340" t="s">
        <v>1632</v>
      </c>
    </row>
    <row r="341" spans="1:4" x14ac:dyDescent="0.25">
      <c r="A341" t="s">
        <v>1311</v>
      </c>
      <c r="B341">
        <v>-0.60412999999999994</v>
      </c>
      <c r="C341">
        <v>2.6196000000000001E-2</v>
      </c>
      <c r="D341" t="s">
        <v>1312</v>
      </c>
    </row>
    <row r="342" spans="1:4" x14ac:dyDescent="0.25">
      <c r="A342" t="s">
        <v>2082</v>
      </c>
      <c r="B342">
        <v>-0.60555999999999999</v>
      </c>
      <c r="C342">
        <v>7.1542999999999995E-2</v>
      </c>
      <c r="D342" t="s">
        <v>2083</v>
      </c>
    </row>
    <row r="343" spans="1:4" x14ac:dyDescent="0.25">
      <c r="A343" t="s">
        <v>1933</v>
      </c>
      <c r="B343">
        <v>-0.60562000000000005</v>
      </c>
      <c r="C343">
        <v>1.9365E-2</v>
      </c>
      <c r="D343" t="s">
        <v>1934</v>
      </c>
    </row>
    <row r="344" spans="1:4" x14ac:dyDescent="0.25">
      <c r="A344" t="s">
        <v>809</v>
      </c>
      <c r="B344">
        <v>-0.60577999999999999</v>
      </c>
      <c r="C344">
        <v>6.7641000000000007E-2</v>
      </c>
      <c r="D344" t="s">
        <v>810</v>
      </c>
    </row>
    <row r="345" spans="1:4" x14ac:dyDescent="0.25">
      <c r="A345" t="s">
        <v>2106</v>
      </c>
      <c r="B345">
        <v>-0.60680000000000001</v>
      </c>
      <c r="C345">
        <v>3.6207999999999997E-2</v>
      </c>
      <c r="D345" t="s">
        <v>2107</v>
      </c>
    </row>
    <row r="346" spans="1:4" x14ac:dyDescent="0.25">
      <c r="A346" t="s">
        <v>1729</v>
      </c>
      <c r="B346">
        <v>-0.61024999999999996</v>
      </c>
      <c r="C346">
        <v>9.5321000000000003E-2</v>
      </c>
      <c r="D346" t="s">
        <v>1730</v>
      </c>
    </row>
    <row r="347" spans="1:4" x14ac:dyDescent="0.25">
      <c r="A347" t="s">
        <v>1027</v>
      </c>
      <c r="B347">
        <v>-0.61050000000000004</v>
      </c>
      <c r="C347">
        <v>4.8763000000000001E-2</v>
      </c>
      <c r="D347" t="s">
        <v>1028</v>
      </c>
    </row>
    <row r="348" spans="1:4" x14ac:dyDescent="0.25">
      <c r="A348" t="s">
        <v>1177</v>
      </c>
      <c r="B348">
        <v>-0.61175999999999997</v>
      </c>
      <c r="C348">
        <v>2.4612999999999999E-2</v>
      </c>
      <c r="D348" t="s">
        <v>1178</v>
      </c>
    </row>
    <row r="349" spans="1:4" x14ac:dyDescent="0.25">
      <c r="A349" t="s">
        <v>1043</v>
      </c>
      <c r="B349">
        <v>-0.61267000000000005</v>
      </c>
      <c r="C349">
        <v>3.8210000000000001E-2</v>
      </c>
      <c r="D349" t="s">
        <v>1044</v>
      </c>
    </row>
    <row r="350" spans="1:4" x14ac:dyDescent="0.25">
      <c r="A350" t="s">
        <v>1561</v>
      </c>
      <c r="B350">
        <v>-0.61368</v>
      </c>
      <c r="C350">
        <v>5.6547E-2</v>
      </c>
      <c r="D350" t="s">
        <v>1562</v>
      </c>
    </row>
    <row r="351" spans="1:4" x14ac:dyDescent="0.25">
      <c r="A351" t="s">
        <v>1563</v>
      </c>
      <c r="B351">
        <v>-0.62092000000000003</v>
      </c>
      <c r="C351">
        <v>1.4999999999999999E-2</v>
      </c>
      <c r="D351" t="s">
        <v>1564</v>
      </c>
    </row>
    <row r="352" spans="1:4" x14ac:dyDescent="0.25">
      <c r="A352" t="s">
        <v>1539</v>
      </c>
      <c r="B352">
        <v>-0.62234999999999996</v>
      </c>
      <c r="C352">
        <v>6.5142000000000005E-2</v>
      </c>
      <c r="D352" t="s">
        <v>1540</v>
      </c>
    </row>
    <row r="353" spans="1:4" x14ac:dyDescent="0.25">
      <c r="A353" t="s">
        <v>1101</v>
      </c>
      <c r="B353">
        <v>-0.62551999999999996</v>
      </c>
      <c r="C353">
        <v>1.8408000000000001E-2</v>
      </c>
      <c r="D353" t="s">
        <v>1102</v>
      </c>
    </row>
    <row r="354" spans="1:4" x14ac:dyDescent="0.25">
      <c r="A354" t="s">
        <v>1195</v>
      </c>
      <c r="B354">
        <v>-0.62597000000000003</v>
      </c>
      <c r="C354">
        <v>3.7840999999999999E-3</v>
      </c>
      <c r="D354" t="s">
        <v>1196</v>
      </c>
    </row>
    <row r="355" spans="1:4" x14ac:dyDescent="0.25">
      <c r="A355" t="s">
        <v>1473</v>
      </c>
      <c r="B355">
        <v>-0.62646000000000002</v>
      </c>
      <c r="C355">
        <v>3.0550999999999998E-2</v>
      </c>
      <c r="D355" t="s">
        <v>1474</v>
      </c>
    </row>
    <row r="356" spans="1:4" x14ac:dyDescent="0.25">
      <c r="A356" t="s">
        <v>1245</v>
      </c>
      <c r="B356">
        <v>-0.62917999999999996</v>
      </c>
      <c r="C356">
        <v>7.0425000000000001E-2</v>
      </c>
      <c r="D356" t="s">
        <v>1246</v>
      </c>
    </row>
    <row r="357" spans="1:4" x14ac:dyDescent="0.25">
      <c r="A357" t="s">
        <v>2052</v>
      </c>
      <c r="B357">
        <v>-0.63043000000000005</v>
      </c>
      <c r="C357">
        <v>3.8434999999999997E-2</v>
      </c>
      <c r="D357" t="s">
        <v>2053</v>
      </c>
    </row>
    <row r="358" spans="1:4" x14ac:dyDescent="0.25">
      <c r="A358" t="s">
        <v>765</v>
      </c>
      <c r="B358">
        <v>-0.63055000000000005</v>
      </c>
      <c r="C358">
        <v>2.7303000000000002E-3</v>
      </c>
      <c r="D358" t="s">
        <v>766</v>
      </c>
    </row>
    <row r="359" spans="1:4" x14ac:dyDescent="0.25">
      <c r="A359" t="s">
        <v>777</v>
      </c>
      <c r="B359">
        <v>-0.63068999999999997</v>
      </c>
      <c r="C359">
        <v>6.1697999999999996E-3</v>
      </c>
      <c r="D359" t="s">
        <v>778</v>
      </c>
    </row>
    <row r="360" spans="1:4" x14ac:dyDescent="0.25">
      <c r="A360" t="s">
        <v>961</v>
      </c>
      <c r="B360">
        <v>-0.63088</v>
      </c>
      <c r="C360">
        <v>8.5716000000000001E-2</v>
      </c>
      <c r="D360" t="s">
        <v>962</v>
      </c>
    </row>
    <row r="361" spans="1:4" x14ac:dyDescent="0.25">
      <c r="A361" t="s">
        <v>1317</v>
      </c>
      <c r="B361">
        <v>-0.63107999999999997</v>
      </c>
      <c r="C361">
        <v>4.7289999999999999E-2</v>
      </c>
      <c r="D361" t="s">
        <v>1318</v>
      </c>
    </row>
    <row r="362" spans="1:4" x14ac:dyDescent="0.25">
      <c r="A362" t="s">
        <v>1257</v>
      </c>
      <c r="B362">
        <v>-0.63241999999999998</v>
      </c>
      <c r="C362">
        <v>6.5142000000000005E-2</v>
      </c>
      <c r="D362" t="s">
        <v>1258</v>
      </c>
    </row>
    <row r="363" spans="1:4" x14ac:dyDescent="0.25">
      <c r="A363" t="s">
        <v>1469</v>
      </c>
      <c r="B363">
        <v>-0.63431000000000004</v>
      </c>
      <c r="C363">
        <v>1.3705999999999999E-2</v>
      </c>
      <c r="D363" t="s">
        <v>1470</v>
      </c>
    </row>
    <row r="364" spans="1:4" x14ac:dyDescent="0.25">
      <c r="A364" t="s">
        <v>1235</v>
      </c>
      <c r="B364">
        <v>-0.63446999999999998</v>
      </c>
      <c r="C364">
        <v>7.9193E-2</v>
      </c>
      <c r="D364" t="s">
        <v>1236</v>
      </c>
    </row>
    <row r="365" spans="1:4" x14ac:dyDescent="0.25">
      <c r="A365" t="s">
        <v>1827</v>
      </c>
      <c r="B365">
        <v>-0.63566</v>
      </c>
      <c r="C365">
        <v>7.8671000000000005E-2</v>
      </c>
      <c r="D365" t="s">
        <v>1828</v>
      </c>
    </row>
    <row r="366" spans="1:4" x14ac:dyDescent="0.25">
      <c r="A366" t="s">
        <v>1119</v>
      </c>
      <c r="B366">
        <v>-0.63597000000000004</v>
      </c>
      <c r="C366">
        <v>2.8004999999999999E-2</v>
      </c>
      <c r="D366" t="s">
        <v>1120</v>
      </c>
    </row>
    <row r="367" spans="1:4" x14ac:dyDescent="0.25">
      <c r="A367" t="s">
        <v>1773</v>
      </c>
      <c r="B367">
        <v>-0.63690000000000002</v>
      </c>
      <c r="C367">
        <v>9.0851000000000001E-2</v>
      </c>
      <c r="D367" t="s">
        <v>1774</v>
      </c>
    </row>
    <row r="368" spans="1:4" x14ac:dyDescent="0.25">
      <c r="A368" t="s">
        <v>1343</v>
      </c>
      <c r="B368">
        <v>-0.63778000000000001</v>
      </c>
      <c r="C368">
        <v>8.9853000000000002E-2</v>
      </c>
      <c r="D368" t="s">
        <v>1344</v>
      </c>
    </row>
    <row r="369" spans="1:4" x14ac:dyDescent="0.25">
      <c r="A369" t="s">
        <v>2088</v>
      </c>
      <c r="B369">
        <v>-0.63793</v>
      </c>
      <c r="C369">
        <v>1.3032E-2</v>
      </c>
      <c r="D369" t="s">
        <v>2089</v>
      </c>
    </row>
    <row r="370" spans="1:4" x14ac:dyDescent="0.25">
      <c r="A370" t="s">
        <v>1509</v>
      </c>
      <c r="B370">
        <v>-0.63817000000000002</v>
      </c>
      <c r="C370">
        <v>3.7350000000000001E-2</v>
      </c>
      <c r="D370" t="s">
        <v>1510</v>
      </c>
    </row>
    <row r="371" spans="1:4" x14ac:dyDescent="0.25">
      <c r="A371" t="s">
        <v>1181</v>
      </c>
      <c r="B371">
        <v>-0.63995999999999997</v>
      </c>
      <c r="C371">
        <v>6.3912999999999998E-2</v>
      </c>
      <c r="D371" t="s">
        <v>1182</v>
      </c>
    </row>
    <row r="372" spans="1:4" x14ac:dyDescent="0.25">
      <c r="A372" t="s">
        <v>1377</v>
      </c>
      <c r="B372">
        <v>-0.64046000000000003</v>
      </c>
      <c r="C372">
        <v>1.8974999999999999E-2</v>
      </c>
      <c r="D372" t="s">
        <v>1378</v>
      </c>
    </row>
    <row r="373" spans="1:4" x14ac:dyDescent="0.25">
      <c r="A373" t="s">
        <v>1589</v>
      </c>
      <c r="B373">
        <v>-0.6421</v>
      </c>
      <c r="C373">
        <v>1.7808000000000001E-2</v>
      </c>
      <c r="D373" t="s">
        <v>1590</v>
      </c>
    </row>
    <row r="374" spans="1:4" x14ac:dyDescent="0.25">
      <c r="A374" t="s">
        <v>1037</v>
      </c>
      <c r="B374">
        <v>-0.64283999999999997</v>
      </c>
      <c r="C374">
        <v>6.9757E-2</v>
      </c>
      <c r="D374" t="s">
        <v>1038</v>
      </c>
    </row>
    <row r="375" spans="1:4" x14ac:dyDescent="0.25">
      <c r="A375" t="s">
        <v>1745</v>
      </c>
      <c r="B375">
        <v>-0.64417999999999997</v>
      </c>
      <c r="C375">
        <v>6.8653999999999998E-3</v>
      </c>
      <c r="D375" t="s">
        <v>1746</v>
      </c>
    </row>
    <row r="376" spans="1:4" x14ac:dyDescent="0.25">
      <c r="A376" t="s">
        <v>1093</v>
      </c>
      <c r="B376">
        <v>-0.64456999999999998</v>
      </c>
      <c r="C376">
        <v>1.1805E-2</v>
      </c>
      <c r="D376" t="s">
        <v>1094</v>
      </c>
    </row>
    <row r="377" spans="1:4" x14ac:dyDescent="0.25">
      <c r="A377" t="s">
        <v>681</v>
      </c>
      <c r="B377">
        <v>-0.64522999999999997</v>
      </c>
      <c r="C377">
        <v>1.1096E-2</v>
      </c>
      <c r="D377" t="s">
        <v>682</v>
      </c>
    </row>
    <row r="378" spans="1:4" x14ac:dyDescent="0.25">
      <c r="A378" t="s">
        <v>1271</v>
      </c>
      <c r="B378">
        <v>-0.64583999999999997</v>
      </c>
      <c r="C378">
        <v>2.9846000000000001E-2</v>
      </c>
      <c r="D378" t="s">
        <v>1272</v>
      </c>
    </row>
    <row r="379" spans="1:4" x14ac:dyDescent="0.25">
      <c r="A379" t="s">
        <v>1817</v>
      </c>
      <c r="B379">
        <v>-0.64585999999999999</v>
      </c>
      <c r="C379">
        <v>9.3436000000000005E-3</v>
      </c>
      <c r="D379" t="s">
        <v>1818</v>
      </c>
    </row>
    <row r="380" spans="1:4" x14ac:dyDescent="0.25">
      <c r="A380" t="s">
        <v>1389</v>
      </c>
      <c r="B380">
        <v>-0.64641999999999999</v>
      </c>
      <c r="C380">
        <v>5.1980999999999999E-2</v>
      </c>
      <c r="D380" t="s">
        <v>1390</v>
      </c>
    </row>
    <row r="381" spans="1:4" x14ac:dyDescent="0.25">
      <c r="A381" t="s">
        <v>627</v>
      </c>
      <c r="B381">
        <v>-0.64656999999999998</v>
      </c>
      <c r="C381">
        <v>7.4191000000000007E-2</v>
      </c>
      <c r="D381" t="s">
        <v>628</v>
      </c>
    </row>
    <row r="382" spans="1:4" x14ac:dyDescent="0.25">
      <c r="A382" t="s">
        <v>781</v>
      </c>
      <c r="B382">
        <v>-0.64825999999999995</v>
      </c>
      <c r="C382">
        <v>3.1630999999999999E-2</v>
      </c>
      <c r="D382" t="s">
        <v>782</v>
      </c>
    </row>
    <row r="383" spans="1:4" x14ac:dyDescent="0.25">
      <c r="A383" t="s">
        <v>1963</v>
      </c>
      <c r="B383">
        <v>-0.64836000000000005</v>
      </c>
      <c r="C383">
        <v>3.8434999999999997E-2</v>
      </c>
      <c r="D383" t="s">
        <v>1964</v>
      </c>
    </row>
    <row r="384" spans="1:4" x14ac:dyDescent="0.25">
      <c r="A384" t="s">
        <v>1481</v>
      </c>
      <c r="B384">
        <v>-0.64907999999999999</v>
      </c>
      <c r="C384">
        <v>6.6192000000000001E-2</v>
      </c>
      <c r="D384" t="s">
        <v>1482</v>
      </c>
    </row>
    <row r="385" spans="1:4" x14ac:dyDescent="0.25">
      <c r="A385" t="s">
        <v>1749</v>
      </c>
      <c r="B385">
        <v>-0.64954000000000001</v>
      </c>
      <c r="C385">
        <v>1.0749999999999999E-2</v>
      </c>
      <c r="D385" t="s">
        <v>1750</v>
      </c>
    </row>
    <row r="386" spans="1:4" x14ac:dyDescent="0.25">
      <c r="A386" t="s">
        <v>1019</v>
      </c>
      <c r="B386">
        <v>-0.64998</v>
      </c>
      <c r="C386">
        <v>1.3176E-2</v>
      </c>
      <c r="D386" t="s">
        <v>1020</v>
      </c>
    </row>
    <row r="387" spans="1:4" x14ac:dyDescent="0.25">
      <c r="A387" t="s">
        <v>1907</v>
      </c>
      <c r="B387">
        <v>-0.65024000000000004</v>
      </c>
      <c r="C387">
        <v>2.4722999999999998E-2</v>
      </c>
      <c r="D387" t="s">
        <v>1908</v>
      </c>
    </row>
    <row r="388" spans="1:4" x14ac:dyDescent="0.25">
      <c r="A388" t="s">
        <v>1897</v>
      </c>
      <c r="B388">
        <v>-0.65095999999999998</v>
      </c>
      <c r="C388">
        <v>2.776E-2</v>
      </c>
      <c r="D388" t="s">
        <v>1898</v>
      </c>
    </row>
    <row r="389" spans="1:4" x14ac:dyDescent="0.25">
      <c r="A389" t="s">
        <v>1251</v>
      </c>
      <c r="B389">
        <v>-0.65144000000000002</v>
      </c>
      <c r="C389">
        <v>4.8049000000000001E-2</v>
      </c>
      <c r="D389" t="s">
        <v>1252</v>
      </c>
    </row>
    <row r="390" spans="1:4" x14ac:dyDescent="0.25">
      <c r="A390" t="s">
        <v>2046</v>
      </c>
      <c r="B390">
        <v>-0.65378000000000003</v>
      </c>
      <c r="C390">
        <v>7.9847000000000001E-2</v>
      </c>
      <c r="D390" t="s">
        <v>2047</v>
      </c>
    </row>
    <row r="391" spans="1:4" x14ac:dyDescent="0.25">
      <c r="A391" t="s">
        <v>2044</v>
      </c>
      <c r="B391">
        <v>-0.65449999999999997</v>
      </c>
      <c r="C391">
        <v>6.3912999999999998E-2</v>
      </c>
      <c r="D391" t="s">
        <v>2045</v>
      </c>
    </row>
    <row r="392" spans="1:4" x14ac:dyDescent="0.25">
      <c r="A392" t="s">
        <v>995</v>
      </c>
      <c r="B392">
        <v>-0.65505999999999998</v>
      </c>
      <c r="C392">
        <v>2.6971E-3</v>
      </c>
      <c r="D392" t="s">
        <v>996</v>
      </c>
    </row>
    <row r="393" spans="1:4" x14ac:dyDescent="0.25">
      <c r="A393" t="s">
        <v>1363</v>
      </c>
      <c r="B393">
        <v>-0.65520999999999996</v>
      </c>
      <c r="C393">
        <v>8.8321999999999998E-2</v>
      </c>
      <c r="D393" t="s">
        <v>1364</v>
      </c>
    </row>
    <row r="394" spans="1:4" x14ac:dyDescent="0.25">
      <c r="A394" t="s">
        <v>1719</v>
      </c>
      <c r="B394">
        <v>-0.65705999999999998</v>
      </c>
      <c r="C394">
        <v>3.5778999999999998E-2</v>
      </c>
      <c r="D394" t="s">
        <v>1720</v>
      </c>
    </row>
    <row r="395" spans="1:4" x14ac:dyDescent="0.25">
      <c r="A395" t="s">
        <v>1105</v>
      </c>
      <c r="B395">
        <v>-0.65751000000000004</v>
      </c>
      <c r="C395">
        <v>2.5845E-2</v>
      </c>
      <c r="D395" t="s">
        <v>1106</v>
      </c>
    </row>
    <row r="396" spans="1:4" x14ac:dyDescent="0.25">
      <c r="A396" t="s">
        <v>1081</v>
      </c>
      <c r="B396">
        <v>-0.65856000000000003</v>
      </c>
      <c r="C396">
        <v>6.1714999999999999E-2</v>
      </c>
      <c r="D396" t="s">
        <v>1082</v>
      </c>
    </row>
    <row r="397" spans="1:4" x14ac:dyDescent="0.25">
      <c r="A397" t="s">
        <v>1809</v>
      </c>
      <c r="B397">
        <v>-0.66100999999999999</v>
      </c>
      <c r="C397">
        <v>1.2404999999999999E-2</v>
      </c>
      <c r="D397" t="s">
        <v>1810</v>
      </c>
    </row>
    <row r="398" spans="1:4" x14ac:dyDescent="0.25">
      <c r="A398" t="s">
        <v>819</v>
      </c>
      <c r="B398">
        <v>-0.66142999999999996</v>
      </c>
      <c r="C398">
        <v>4.6669000000000002E-2</v>
      </c>
      <c r="D398" t="s">
        <v>820</v>
      </c>
    </row>
    <row r="399" spans="1:4" x14ac:dyDescent="0.25">
      <c r="A399" t="s">
        <v>975</v>
      </c>
      <c r="B399">
        <v>-0.66159999999999997</v>
      </c>
      <c r="C399">
        <v>7.8728000000000006E-2</v>
      </c>
      <c r="D399" t="s">
        <v>976</v>
      </c>
    </row>
    <row r="400" spans="1:4" x14ac:dyDescent="0.25">
      <c r="A400" t="s">
        <v>959</v>
      </c>
      <c r="B400">
        <v>-0.66198999999999997</v>
      </c>
      <c r="C400">
        <v>7.3207999999999997E-3</v>
      </c>
      <c r="D400" t="s">
        <v>960</v>
      </c>
    </row>
    <row r="401" spans="1:4" x14ac:dyDescent="0.25">
      <c r="A401" t="s">
        <v>1263</v>
      </c>
      <c r="B401">
        <v>-0.66215000000000002</v>
      </c>
      <c r="C401">
        <v>6.9679000000000005E-2</v>
      </c>
      <c r="D401" t="s">
        <v>1264</v>
      </c>
    </row>
    <row r="402" spans="1:4" x14ac:dyDescent="0.25">
      <c r="A402" t="s">
        <v>927</v>
      </c>
      <c r="B402">
        <v>-0.66356999999999999</v>
      </c>
      <c r="C402">
        <v>3.7350000000000001E-2</v>
      </c>
      <c r="D402" t="s">
        <v>928</v>
      </c>
    </row>
    <row r="403" spans="1:4" x14ac:dyDescent="0.25">
      <c r="A403" t="s">
        <v>1545</v>
      </c>
      <c r="B403">
        <v>-0.66771000000000003</v>
      </c>
      <c r="C403">
        <v>4.3725999999999999E-3</v>
      </c>
      <c r="D403" t="s">
        <v>1546</v>
      </c>
    </row>
    <row r="404" spans="1:4" x14ac:dyDescent="0.25">
      <c r="A404" t="s">
        <v>1855</v>
      </c>
      <c r="B404">
        <v>-0.66861999999999999</v>
      </c>
      <c r="C404">
        <v>1.2239E-2</v>
      </c>
      <c r="D404" t="s">
        <v>1856</v>
      </c>
    </row>
    <row r="405" spans="1:4" x14ac:dyDescent="0.25">
      <c r="A405" t="s">
        <v>1301</v>
      </c>
      <c r="B405">
        <v>-0.66957</v>
      </c>
      <c r="C405">
        <v>5.6647000000000003E-2</v>
      </c>
      <c r="D405" t="s">
        <v>1302</v>
      </c>
    </row>
    <row r="406" spans="1:4" x14ac:dyDescent="0.25">
      <c r="A406" t="s">
        <v>1391</v>
      </c>
      <c r="B406">
        <v>-0.67037999999999998</v>
      </c>
      <c r="C406">
        <v>2.4666E-2</v>
      </c>
      <c r="D406" t="s">
        <v>1392</v>
      </c>
    </row>
    <row r="407" spans="1:4" x14ac:dyDescent="0.25">
      <c r="A407" t="s">
        <v>1753</v>
      </c>
      <c r="B407">
        <v>-0.67081999999999997</v>
      </c>
      <c r="C407">
        <v>4.9694000000000002E-2</v>
      </c>
      <c r="D407" t="s">
        <v>1754</v>
      </c>
    </row>
    <row r="408" spans="1:4" x14ac:dyDescent="0.25">
      <c r="A408" t="s">
        <v>951</v>
      </c>
      <c r="B408">
        <v>-0.67130000000000001</v>
      </c>
      <c r="C408">
        <v>2.0303999999999999E-3</v>
      </c>
      <c r="D408" t="s">
        <v>952</v>
      </c>
    </row>
    <row r="409" spans="1:4" x14ac:dyDescent="0.25">
      <c r="A409" t="s">
        <v>1007</v>
      </c>
      <c r="B409">
        <v>-0.67261000000000004</v>
      </c>
      <c r="C409">
        <v>3.6636000000000002E-2</v>
      </c>
      <c r="D409" t="s">
        <v>1008</v>
      </c>
    </row>
    <row r="410" spans="1:4" x14ac:dyDescent="0.25">
      <c r="A410" t="s">
        <v>1187</v>
      </c>
      <c r="B410">
        <v>-0.67451000000000005</v>
      </c>
      <c r="C410">
        <v>1.1376000000000001E-2</v>
      </c>
      <c r="D410" t="s">
        <v>1188</v>
      </c>
    </row>
    <row r="411" spans="1:4" x14ac:dyDescent="0.25">
      <c r="A411" t="s">
        <v>1249</v>
      </c>
      <c r="B411">
        <v>-0.67454000000000003</v>
      </c>
      <c r="C411">
        <v>6.6935999999999996E-2</v>
      </c>
      <c r="D411" t="s">
        <v>1250</v>
      </c>
    </row>
    <row r="412" spans="1:4" x14ac:dyDescent="0.25">
      <c r="A412" t="s">
        <v>1503</v>
      </c>
      <c r="B412">
        <v>-0.67786999999999997</v>
      </c>
      <c r="C412">
        <v>7.5079999999999994E-2</v>
      </c>
      <c r="D412" t="s">
        <v>1504</v>
      </c>
    </row>
    <row r="413" spans="1:4" x14ac:dyDescent="0.25">
      <c r="A413" t="s">
        <v>1919</v>
      </c>
      <c r="B413">
        <v>-0.68093999999999999</v>
      </c>
      <c r="C413">
        <v>4.2928000000000001E-2</v>
      </c>
      <c r="D413" t="s">
        <v>1920</v>
      </c>
    </row>
    <row r="414" spans="1:4" x14ac:dyDescent="0.25">
      <c r="A414" t="s">
        <v>1721</v>
      </c>
      <c r="B414">
        <v>-0.68174000000000001</v>
      </c>
      <c r="C414">
        <v>8.8341000000000003E-2</v>
      </c>
      <c r="D414" t="s">
        <v>1722</v>
      </c>
    </row>
    <row r="415" spans="1:4" x14ac:dyDescent="0.25">
      <c r="A415" t="s">
        <v>621</v>
      </c>
      <c r="B415">
        <v>-0.68220999999999998</v>
      </c>
      <c r="C415">
        <v>4.7524999999999998E-2</v>
      </c>
      <c r="D415" t="s">
        <v>622</v>
      </c>
    </row>
    <row r="416" spans="1:4" x14ac:dyDescent="0.25">
      <c r="A416" t="s">
        <v>2026</v>
      </c>
      <c r="B416">
        <v>-0.68362999999999996</v>
      </c>
      <c r="C416">
        <v>8.0406000000000002E-3</v>
      </c>
      <c r="D416" t="s">
        <v>2027</v>
      </c>
    </row>
    <row r="417" spans="1:4" x14ac:dyDescent="0.25">
      <c r="A417" t="s">
        <v>1335</v>
      </c>
      <c r="B417">
        <v>-0.68455999999999995</v>
      </c>
      <c r="C417">
        <v>2.6044999999999999E-2</v>
      </c>
      <c r="D417" t="s">
        <v>1336</v>
      </c>
    </row>
    <row r="418" spans="1:4" x14ac:dyDescent="0.25">
      <c r="A418" t="s">
        <v>1225</v>
      </c>
      <c r="B418">
        <v>-0.68532999999999999</v>
      </c>
      <c r="C418">
        <v>5.1969000000000001E-2</v>
      </c>
      <c r="D418" t="s">
        <v>1226</v>
      </c>
    </row>
    <row r="419" spans="1:4" x14ac:dyDescent="0.25">
      <c r="A419" t="s">
        <v>1699</v>
      </c>
      <c r="B419">
        <v>-0.68559999999999999</v>
      </c>
      <c r="C419">
        <v>3.7538000000000002E-2</v>
      </c>
      <c r="D419" t="s">
        <v>1700</v>
      </c>
    </row>
    <row r="420" spans="1:4" x14ac:dyDescent="0.25">
      <c r="A420" t="s">
        <v>989</v>
      </c>
      <c r="B420">
        <v>-0.68676000000000004</v>
      </c>
      <c r="C420">
        <v>6.9190000000000002E-2</v>
      </c>
      <c r="D420" t="s">
        <v>990</v>
      </c>
    </row>
    <row r="421" spans="1:4" x14ac:dyDescent="0.25">
      <c r="A421" t="s">
        <v>1477</v>
      </c>
      <c r="B421">
        <v>-0.68779000000000001</v>
      </c>
      <c r="C421">
        <v>6.3476000000000001E-3</v>
      </c>
      <c r="D421" t="s">
        <v>1478</v>
      </c>
    </row>
    <row r="422" spans="1:4" x14ac:dyDescent="0.25">
      <c r="A422" t="s">
        <v>1901</v>
      </c>
      <c r="B422">
        <v>-0.68930000000000002</v>
      </c>
      <c r="C422">
        <v>4.5426000000000001E-2</v>
      </c>
      <c r="D422" t="s">
        <v>1902</v>
      </c>
    </row>
    <row r="423" spans="1:4" x14ac:dyDescent="0.25">
      <c r="A423" t="s">
        <v>839</v>
      </c>
      <c r="B423">
        <v>-0.69025000000000003</v>
      </c>
      <c r="C423">
        <v>3.7350000000000001E-2</v>
      </c>
      <c r="D423" t="s">
        <v>840</v>
      </c>
    </row>
    <row r="424" spans="1:4" x14ac:dyDescent="0.25">
      <c r="A424" t="s">
        <v>1807</v>
      </c>
      <c r="B424">
        <v>-0.69098000000000004</v>
      </c>
      <c r="C424">
        <v>2.9962000000000001E-3</v>
      </c>
      <c r="D424" t="s">
        <v>1808</v>
      </c>
    </row>
    <row r="425" spans="1:4" x14ac:dyDescent="0.25">
      <c r="A425" t="s">
        <v>1361</v>
      </c>
      <c r="B425">
        <v>-0.69167999999999996</v>
      </c>
      <c r="C425">
        <v>2.1836000000000001E-2</v>
      </c>
      <c r="D425" t="s">
        <v>1362</v>
      </c>
    </row>
    <row r="426" spans="1:4" x14ac:dyDescent="0.25">
      <c r="A426" t="s">
        <v>703</v>
      </c>
      <c r="B426">
        <v>-0.69260999999999995</v>
      </c>
      <c r="C426">
        <v>3.5268000000000001E-3</v>
      </c>
      <c r="D426" t="s">
        <v>704</v>
      </c>
    </row>
    <row r="427" spans="1:4" x14ac:dyDescent="0.25">
      <c r="A427" t="s">
        <v>985</v>
      </c>
      <c r="B427">
        <v>-0.69289999999999996</v>
      </c>
      <c r="C427">
        <v>9.4517000000000004E-2</v>
      </c>
      <c r="D427" t="s">
        <v>986</v>
      </c>
    </row>
    <row r="428" spans="1:4" x14ac:dyDescent="0.25">
      <c r="A428" t="s">
        <v>1595</v>
      </c>
      <c r="B428">
        <v>-0.69443999999999995</v>
      </c>
      <c r="C428">
        <v>5.5072999999999997E-2</v>
      </c>
      <c r="D428" t="s">
        <v>1596</v>
      </c>
    </row>
    <row r="429" spans="1:4" x14ac:dyDescent="0.25">
      <c r="A429" t="s">
        <v>1185</v>
      </c>
      <c r="B429">
        <v>-0.69518000000000002</v>
      </c>
      <c r="C429">
        <v>9.5794000000000001E-3</v>
      </c>
      <c r="D429" t="s">
        <v>1186</v>
      </c>
    </row>
    <row r="430" spans="1:4" x14ac:dyDescent="0.25">
      <c r="A430" t="s">
        <v>1521</v>
      </c>
      <c r="B430">
        <v>-0.69652999999999998</v>
      </c>
      <c r="C430">
        <v>1.7259E-2</v>
      </c>
      <c r="D430" t="s">
        <v>1522</v>
      </c>
    </row>
    <row r="431" spans="1:4" x14ac:dyDescent="0.25">
      <c r="A431" t="s">
        <v>583</v>
      </c>
      <c r="B431">
        <v>-0.69708000000000003</v>
      </c>
      <c r="C431">
        <v>5.5444E-2</v>
      </c>
      <c r="D431" t="s">
        <v>584</v>
      </c>
    </row>
    <row r="432" spans="1:4" x14ac:dyDescent="0.25">
      <c r="A432" t="s">
        <v>1353</v>
      </c>
      <c r="B432">
        <v>-0.69813999999999998</v>
      </c>
      <c r="C432">
        <v>7.7098E-2</v>
      </c>
      <c r="D432" t="s">
        <v>1354</v>
      </c>
    </row>
    <row r="433" spans="1:4" x14ac:dyDescent="0.25">
      <c r="A433" t="s">
        <v>965</v>
      </c>
      <c r="B433">
        <v>-0.69889999999999997</v>
      </c>
      <c r="C433">
        <v>4.0968999999999999E-4</v>
      </c>
      <c r="D433" t="s">
        <v>966</v>
      </c>
    </row>
    <row r="434" spans="1:4" x14ac:dyDescent="0.25">
      <c r="A434" t="s">
        <v>1761</v>
      </c>
      <c r="B434">
        <v>-0.69901000000000002</v>
      </c>
      <c r="C434">
        <v>1.856E-2</v>
      </c>
      <c r="D434" t="s">
        <v>1762</v>
      </c>
    </row>
    <row r="435" spans="1:4" x14ac:dyDescent="0.25">
      <c r="A435" t="s">
        <v>1869</v>
      </c>
      <c r="B435">
        <v>-0.70048999999999995</v>
      </c>
      <c r="C435">
        <v>9.1994000000000006E-2</v>
      </c>
      <c r="D435" t="s">
        <v>1870</v>
      </c>
    </row>
    <row r="436" spans="1:4" x14ac:dyDescent="0.25">
      <c r="A436" t="s">
        <v>1431</v>
      </c>
      <c r="B436">
        <v>-0.70521999999999996</v>
      </c>
      <c r="C436">
        <v>1.2175E-2</v>
      </c>
      <c r="D436" t="s">
        <v>1432</v>
      </c>
    </row>
    <row r="437" spans="1:4" x14ac:dyDescent="0.25">
      <c r="A437" t="s">
        <v>2030</v>
      </c>
      <c r="B437">
        <v>-0.70701000000000003</v>
      </c>
      <c r="C437">
        <v>9.0893999999999992E-3</v>
      </c>
      <c r="D437" t="s">
        <v>2031</v>
      </c>
    </row>
    <row r="438" spans="1:4" x14ac:dyDescent="0.25">
      <c r="A438" t="s">
        <v>1493</v>
      </c>
      <c r="B438">
        <v>-0.70735000000000003</v>
      </c>
      <c r="C438">
        <v>8.8692999999999997E-4</v>
      </c>
      <c r="D438" t="s">
        <v>1494</v>
      </c>
    </row>
    <row r="439" spans="1:4" x14ac:dyDescent="0.25">
      <c r="A439" t="s">
        <v>863</v>
      </c>
      <c r="B439">
        <v>-0.70940000000000003</v>
      </c>
      <c r="C439">
        <v>5.561E-3</v>
      </c>
      <c r="D439" t="s">
        <v>864</v>
      </c>
    </row>
    <row r="440" spans="1:4" x14ac:dyDescent="0.25">
      <c r="A440" t="s">
        <v>1233</v>
      </c>
      <c r="B440">
        <v>-0.71048</v>
      </c>
      <c r="C440">
        <v>9.0477999999999999E-3</v>
      </c>
      <c r="D440" t="s">
        <v>1234</v>
      </c>
    </row>
    <row r="441" spans="1:4" x14ac:dyDescent="0.25">
      <c r="A441" t="s">
        <v>1543</v>
      </c>
      <c r="B441">
        <v>-0.71342000000000005</v>
      </c>
      <c r="C441">
        <v>3.9406999999999998E-2</v>
      </c>
      <c r="D441" t="s">
        <v>1544</v>
      </c>
    </row>
    <row r="442" spans="1:4" x14ac:dyDescent="0.25">
      <c r="A442" t="s">
        <v>1367</v>
      </c>
      <c r="B442">
        <v>-0.71365000000000001</v>
      </c>
      <c r="C442">
        <v>1.6775E-3</v>
      </c>
      <c r="D442" t="s">
        <v>1368</v>
      </c>
    </row>
    <row r="443" spans="1:4" x14ac:dyDescent="0.25">
      <c r="A443" t="s">
        <v>1787</v>
      </c>
      <c r="B443">
        <v>-0.71660999999999997</v>
      </c>
      <c r="C443">
        <v>1.8964000000000002E-2</v>
      </c>
      <c r="D443" t="s">
        <v>1788</v>
      </c>
    </row>
    <row r="444" spans="1:4" x14ac:dyDescent="0.25">
      <c r="A444" t="s">
        <v>793</v>
      </c>
      <c r="B444">
        <v>-0.71841999999999995</v>
      </c>
      <c r="C444">
        <v>6.4146000000000003E-3</v>
      </c>
      <c r="D444" t="s">
        <v>794</v>
      </c>
    </row>
    <row r="445" spans="1:4" x14ac:dyDescent="0.25">
      <c r="A445" t="s">
        <v>1465</v>
      </c>
      <c r="B445">
        <v>-0.71967000000000003</v>
      </c>
      <c r="C445">
        <v>5.4420999999999997E-2</v>
      </c>
      <c r="D445" t="s">
        <v>1466</v>
      </c>
    </row>
    <row r="446" spans="1:4" x14ac:dyDescent="0.25">
      <c r="A446" t="s">
        <v>1365</v>
      </c>
      <c r="B446">
        <v>-0.72116999999999998</v>
      </c>
      <c r="C446">
        <v>6.9367999999999999E-2</v>
      </c>
      <c r="D446" t="s">
        <v>1366</v>
      </c>
    </row>
    <row r="447" spans="1:4" x14ac:dyDescent="0.25">
      <c r="A447" t="s">
        <v>649</v>
      </c>
      <c r="B447">
        <v>-0.72153</v>
      </c>
      <c r="C447">
        <v>9.4284999999999994E-2</v>
      </c>
      <c r="D447" t="s">
        <v>650</v>
      </c>
    </row>
    <row r="448" spans="1:4" x14ac:dyDescent="0.25">
      <c r="A448" t="s">
        <v>1151</v>
      </c>
      <c r="B448">
        <v>-0.72223999999999999</v>
      </c>
      <c r="C448">
        <v>7.3334999999999997E-2</v>
      </c>
      <c r="D448" t="s">
        <v>1152</v>
      </c>
    </row>
    <row r="449" spans="1:4" x14ac:dyDescent="0.25">
      <c r="A449" t="s">
        <v>671</v>
      </c>
      <c r="B449">
        <v>-0.72287999999999997</v>
      </c>
      <c r="C449">
        <v>8.3961999999999995E-2</v>
      </c>
      <c r="D449" t="s">
        <v>672</v>
      </c>
    </row>
    <row r="450" spans="1:4" x14ac:dyDescent="0.25">
      <c r="A450" t="s">
        <v>2072</v>
      </c>
      <c r="B450">
        <v>-0.72401000000000004</v>
      </c>
      <c r="C450">
        <v>3.6056E-3</v>
      </c>
      <c r="D450" t="s">
        <v>2073</v>
      </c>
    </row>
    <row r="451" spans="1:4" x14ac:dyDescent="0.25">
      <c r="A451" t="s">
        <v>1575</v>
      </c>
      <c r="B451">
        <v>-0.72428999999999999</v>
      </c>
      <c r="C451">
        <v>9.6273000000000001E-3</v>
      </c>
      <c r="D451" t="s">
        <v>1576</v>
      </c>
    </row>
    <row r="452" spans="1:4" x14ac:dyDescent="0.25">
      <c r="A452" t="s">
        <v>931</v>
      </c>
      <c r="B452">
        <v>-0.72707999999999995</v>
      </c>
      <c r="C452">
        <v>2.3199000000000002E-3</v>
      </c>
      <c r="D452" t="s">
        <v>932</v>
      </c>
    </row>
    <row r="453" spans="1:4" x14ac:dyDescent="0.25">
      <c r="A453" t="s">
        <v>1065</v>
      </c>
      <c r="B453">
        <v>-0.72892999999999997</v>
      </c>
      <c r="C453">
        <v>1.7961999999999999E-2</v>
      </c>
      <c r="D453" t="s">
        <v>1066</v>
      </c>
    </row>
    <row r="454" spans="1:4" x14ac:dyDescent="0.25">
      <c r="A454" t="s">
        <v>1577</v>
      </c>
      <c r="B454">
        <v>-0.72975000000000001</v>
      </c>
      <c r="C454">
        <v>1.8238000000000001E-2</v>
      </c>
      <c r="D454" t="s">
        <v>1578</v>
      </c>
    </row>
    <row r="455" spans="1:4" x14ac:dyDescent="0.25">
      <c r="A455" t="s">
        <v>1887</v>
      </c>
      <c r="B455">
        <v>-0.73092000000000001</v>
      </c>
      <c r="C455">
        <v>1.1476999999999999E-2</v>
      </c>
      <c r="D455" t="s">
        <v>1888</v>
      </c>
    </row>
    <row r="456" spans="1:4" x14ac:dyDescent="0.25">
      <c r="A456" t="s">
        <v>417</v>
      </c>
      <c r="B456">
        <v>-0.73196000000000006</v>
      </c>
      <c r="C456">
        <v>4.1431999999999997E-2</v>
      </c>
      <c r="D456" t="s">
        <v>418</v>
      </c>
    </row>
    <row r="457" spans="1:4" x14ac:dyDescent="0.25">
      <c r="A457" t="s">
        <v>1097</v>
      </c>
      <c r="B457">
        <v>-0.73285999999999996</v>
      </c>
      <c r="C457">
        <v>1.3705999999999999E-2</v>
      </c>
      <c r="D457" t="s">
        <v>1098</v>
      </c>
    </row>
    <row r="458" spans="1:4" x14ac:dyDescent="0.25">
      <c r="A458" t="s">
        <v>2048</v>
      </c>
      <c r="B458">
        <v>-0.73338000000000003</v>
      </c>
      <c r="C458">
        <v>2.5448999999999999E-2</v>
      </c>
      <c r="D458" t="s">
        <v>2049</v>
      </c>
    </row>
    <row r="459" spans="1:4" x14ac:dyDescent="0.25">
      <c r="A459" t="s">
        <v>981</v>
      </c>
      <c r="B459">
        <v>-0.73395999999999995</v>
      </c>
      <c r="C459">
        <v>4.2946999999999999E-2</v>
      </c>
      <c r="D459" t="s">
        <v>982</v>
      </c>
    </row>
    <row r="460" spans="1:4" x14ac:dyDescent="0.25">
      <c r="A460" t="s">
        <v>917</v>
      </c>
      <c r="B460">
        <v>-0.73541000000000001</v>
      </c>
      <c r="C460">
        <v>4.8602000000000003E-3</v>
      </c>
      <c r="D460" t="s">
        <v>918</v>
      </c>
    </row>
    <row r="461" spans="1:4" x14ac:dyDescent="0.25">
      <c r="A461" t="s">
        <v>477</v>
      </c>
      <c r="B461">
        <v>-0.73551999999999995</v>
      </c>
      <c r="C461">
        <v>5.0873000000000002E-2</v>
      </c>
      <c r="D461" t="s">
        <v>478</v>
      </c>
    </row>
    <row r="462" spans="1:4" x14ac:dyDescent="0.25">
      <c r="A462" t="s">
        <v>761</v>
      </c>
      <c r="B462">
        <v>-0.73631999999999997</v>
      </c>
      <c r="C462">
        <v>5.5310000000000003E-3</v>
      </c>
      <c r="D462" t="s">
        <v>762</v>
      </c>
    </row>
    <row r="463" spans="1:4" x14ac:dyDescent="0.25">
      <c r="A463" t="s">
        <v>897</v>
      </c>
      <c r="B463">
        <v>-0.73677999999999999</v>
      </c>
      <c r="C463">
        <v>6.2629000000000001E-3</v>
      </c>
      <c r="D463" t="s">
        <v>898</v>
      </c>
    </row>
    <row r="464" spans="1:4" x14ac:dyDescent="0.25">
      <c r="A464" t="s">
        <v>1397</v>
      </c>
      <c r="B464">
        <v>-0.73751</v>
      </c>
      <c r="C464">
        <v>3.8210000000000001E-2</v>
      </c>
      <c r="D464" t="s">
        <v>1398</v>
      </c>
    </row>
    <row r="465" spans="1:4" x14ac:dyDescent="0.25">
      <c r="A465" t="s">
        <v>557</v>
      </c>
      <c r="B465">
        <v>-0.73855000000000004</v>
      </c>
      <c r="C465">
        <v>1.3261999999999999E-2</v>
      </c>
      <c r="D465" t="s">
        <v>558</v>
      </c>
    </row>
    <row r="466" spans="1:4" x14ac:dyDescent="0.25">
      <c r="A466" t="s">
        <v>1103</v>
      </c>
      <c r="B466">
        <v>-0.73958999999999997</v>
      </c>
      <c r="C466">
        <v>1.3920999999999999E-2</v>
      </c>
      <c r="D466" t="s">
        <v>1104</v>
      </c>
    </row>
    <row r="467" spans="1:4" x14ac:dyDescent="0.25">
      <c r="A467" t="s">
        <v>807</v>
      </c>
      <c r="B467">
        <v>-0.74121000000000004</v>
      </c>
      <c r="C467">
        <v>1.2620999999999999E-3</v>
      </c>
      <c r="D467" t="s">
        <v>808</v>
      </c>
    </row>
    <row r="468" spans="1:4" x14ac:dyDescent="0.25">
      <c r="A468" t="s">
        <v>1567</v>
      </c>
      <c r="B468">
        <v>-0.74168999999999996</v>
      </c>
      <c r="C468">
        <v>3.7136999999999999E-4</v>
      </c>
      <c r="D468" t="s">
        <v>1568</v>
      </c>
    </row>
    <row r="469" spans="1:4" x14ac:dyDescent="0.25">
      <c r="A469" t="s">
        <v>1797</v>
      </c>
      <c r="B469">
        <v>-0.74422999999999995</v>
      </c>
      <c r="C469">
        <v>3.1304999999999999E-2</v>
      </c>
      <c r="D469" t="s">
        <v>1798</v>
      </c>
    </row>
    <row r="470" spans="1:4" x14ac:dyDescent="0.25">
      <c r="A470" t="s">
        <v>2070</v>
      </c>
      <c r="B470">
        <v>-0.74439999999999995</v>
      </c>
      <c r="C470">
        <v>4.7524999999999998E-2</v>
      </c>
      <c r="D470" t="s">
        <v>2071</v>
      </c>
    </row>
    <row r="471" spans="1:4" x14ac:dyDescent="0.25">
      <c r="A471" t="s">
        <v>1841</v>
      </c>
      <c r="B471">
        <v>-0.74578999999999995</v>
      </c>
      <c r="C471">
        <v>4.1543999999999998E-2</v>
      </c>
      <c r="D471" t="s">
        <v>1842</v>
      </c>
    </row>
    <row r="472" spans="1:4" x14ac:dyDescent="0.25">
      <c r="A472" t="s">
        <v>1953</v>
      </c>
      <c r="B472">
        <v>-0.74602000000000002</v>
      </c>
      <c r="C472">
        <v>4.5025999999999997E-2</v>
      </c>
      <c r="D472" t="s">
        <v>1954</v>
      </c>
    </row>
    <row r="473" spans="1:4" x14ac:dyDescent="0.25">
      <c r="A473" t="s">
        <v>675</v>
      </c>
      <c r="B473">
        <v>-0.74602000000000002</v>
      </c>
      <c r="C473">
        <v>4.5032000000000003E-2</v>
      </c>
      <c r="D473" t="s">
        <v>676</v>
      </c>
    </row>
    <row r="474" spans="1:4" x14ac:dyDescent="0.25">
      <c r="A474" t="s">
        <v>933</v>
      </c>
      <c r="B474">
        <v>-0.74602999999999997</v>
      </c>
      <c r="C474">
        <v>1.687E-2</v>
      </c>
      <c r="D474" t="s">
        <v>934</v>
      </c>
    </row>
    <row r="475" spans="1:4" x14ac:dyDescent="0.25">
      <c r="A475" t="s">
        <v>595</v>
      </c>
      <c r="B475">
        <v>-0.74605999999999995</v>
      </c>
      <c r="C475">
        <v>9.3547000000000005E-3</v>
      </c>
      <c r="D475" t="s">
        <v>596</v>
      </c>
    </row>
    <row r="476" spans="1:4" x14ac:dyDescent="0.25">
      <c r="A476" t="s">
        <v>1085</v>
      </c>
      <c r="B476">
        <v>-0.74700999999999995</v>
      </c>
      <c r="C476">
        <v>6.4269000000000007E-2</v>
      </c>
      <c r="D476" t="s">
        <v>1086</v>
      </c>
    </row>
    <row r="477" spans="1:4" x14ac:dyDescent="0.25">
      <c r="A477" t="s">
        <v>1089</v>
      </c>
      <c r="B477">
        <v>-0.74729999999999996</v>
      </c>
      <c r="C477">
        <v>7.3414999999999994E-2</v>
      </c>
      <c r="D477" t="s">
        <v>1090</v>
      </c>
    </row>
    <row r="478" spans="1:4" x14ac:dyDescent="0.25">
      <c r="A478" t="s">
        <v>971</v>
      </c>
      <c r="B478">
        <v>-0.74936000000000003</v>
      </c>
      <c r="C478">
        <v>8.8692999999999997E-4</v>
      </c>
      <c r="D478" t="s">
        <v>972</v>
      </c>
    </row>
    <row r="479" spans="1:4" x14ac:dyDescent="0.25">
      <c r="A479" t="s">
        <v>1409</v>
      </c>
      <c r="B479">
        <v>-0.74997000000000003</v>
      </c>
      <c r="C479">
        <v>6.1237E-2</v>
      </c>
      <c r="D479" t="s">
        <v>1410</v>
      </c>
    </row>
    <row r="480" spans="1:4" x14ac:dyDescent="0.25">
      <c r="A480" t="s">
        <v>1021</v>
      </c>
      <c r="B480">
        <v>-0.75041999999999998</v>
      </c>
      <c r="C480">
        <v>1.3103E-2</v>
      </c>
      <c r="D480" t="s">
        <v>1022</v>
      </c>
    </row>
    <row r="481" spans="1:4" x14ac:dyDescent="0.25">
      <c r="A481" t="s">
        <v>1209</v>
      </c>
      <c r="B481">
        <v>-0.75092999999999999</v>
      </c>
      <c r="C481">
        <v>8.9668999999999999E-2</v>
      </c>
      <c r="D481" t="s">
        <v>1210</v>
      </c>
    </row>
    <row r="482" spans="1:4" x14ac:dyDescent="0.25">
      <c r="A482" t="s">
        <v>1439</v>
      </c>
      <c r="B482">
        <v>-0.75158000000000003</v>
      </c>
      <c r="C482">
        <v>1.687E-2</v>
      </c>
      <c r="D482" t="s">
        <v>1440</v>
      </c>
    </row>
    <row r="483" spans="1:4" x14ac:dyDescent="0.25">
      <c r="A483" t="s">
        <v>719</v>
      </c>
      <c r="B483">
        <v>-0.75278999999999996</v>
      </c>
      <c r="C483">
        <v>2.8443E-2</v>
      </c>
      <c r="D483" t="s">
        <v>720</v>
      </c>
    </row>
    <row r="484" spans="1:4" x14ac:dyDescent="0.25">
      <c r="A484" t="s">
        <v>1531</v>
      </c>
      <c r="B484">
        <v>-0.75387000000000004</v>
      </c>
      <c r="C484">
        <v>9.1736000000000005E-3</v>
      </c>
      <c r="D484" t="s">
        <v>1532</v>
      </c>
    </row>
    <row r="485" spans="1:4" x14ac:dyDescent="0.25">
      <c r="A485" t="s">
        <v>755</v>
      </c>
      <c r="B485">
        <v>-0.75407000000000002</v>
      </c>
      <c r="C485">
        <v>9.5321000000000003E-2</v>
      </c>
      <c r="D485" t="s">
        <v>756</v>
      </c>
    </row>
    <row r="486" spans="1:4" x14ac:dyDescent="0.25">
      <c r="A486" t="s">
        <v>757</v>
      </c>
      <c r="B486">
        <v>-0.75463000000000002</v>
      </c>
      <c r="C486">
        <v>4.8763000000000001E-2</v>
      </c>
      <c r="D486" t="s">
        <v>758</v>
      </c>
    </row>
    <row r="487" spans="1:4" x14ac:dyDescent="0.25">
      <c r="A487" t="s">
        <v>785</v>
      </c>
      <c r="B487">
        <v>-0.75519000000000003</v>
      </c>
      <c r="C487">
        <v>7.2088999999999999E-3</v>
      </c>
      <c r="D487" t="s">
        <v>786</v>
      </c>
    </row>
    <row r="488" spans="1:4" x14ac:dyDescent="0.25">
      <c r="A488" t="s">
        <v>1375</v>
      </c>
      <c r="B488">
        <v>-0.75738000000000005</v>
      </c>
      <c r="C488">
        <v>5.6823999999999998E-3</v>
      </c>
      <c r="D488" t="s">
        <v>1376</v>
      </c>
    </row>
    <row r="489" spans="1:4" x14ac:dyDescent="0.25">
      <c r="A489" t="s">
        <v>1009</v>
      </c>
      <c r="B489">
        <v>-0.75743000000000005</v>
      </c>
      <c r="C489">
        <v>9.3732999999999997E-2</v>
      </c>
      <c r="D489" t="s">
        <v>1010</v>
      </c>
    </row>
    <row r="490" spans="1:4" x14ac:dyDescent="0.25">
      <c r="A490" t="s">
        <v>1025</v>
      </c>
      <c r="B490">
        <v>-0.75839999999999996</v>
      </c>
      <c r="C490">
        <v>6.2073999999999997E-2</v>
      </c>
      <c r="D490" t="s">
        <v>1026</v>
      </c>
    </row>
    <row r="491" spans="1:4" x14ac:dyDescent="0.25">
      <c r="A491" t="s">
        <v>537</v>
      </c>
      <c r="B491">
        <v>-0.75885000000000002</v>
      </c>
      <c r="C491">
        <v>2.8004999999999999E-2</v>
      </c>
      <c r="D491" t="s">
        <v>538</v>
      </c>
    </row>
    <row r="492" spans="1:4" x14ac:dyDescent="0.25">
      <c r="A492" t="s">
        <v>407</v>
      </c>
      <c r="B492">
        <v>-0.75912999999999997</v>
      </c>
      <c r="C492">
        <v>1.6775E-3</v>
      </c>
      <c r="D492" t="s">
        <v>408</v>
      </c>
    </row>
    <row r="493" spans="1:4" x14ac:dyDescent="0.25">
      <c r="A493" t="s">
        <v>1295</v>
      </c>
      <c r="B493">
        <v>-0.75954999999999995</v>
      </c>
      <c r="C493">
        <v>3.9487999999999997E-3</v>
      </c>
      <c r="D493" t="s">
        <v>1296</v>
      </c>
    </row>
    <row r="494" spans="1:4" x14ac:dyDescent="0.25">
      <c r="A494" t="s">
        <v>1489</v>
      </c>
      <c r="B494">
        <v>-0.75970000000000004</v>
      </c>
      <c r="C494">
        <v>6.7218E-2</v>
      </c>
      <c r="D494" t="s">
        <v>1490</v>
      </c>
    </row>
    <row r="495" spans="1:4" x14ac:dyDescent="0.25">
      <c r="A495" t="s">
        <v>1411</v>
      </c>
      <c r="B495">
        <v>-0.76027999999999996</v>
      </c>
      <c r="C495">
        <v>8.4801000000000001E-2</v>
      </c>
      <c r="D495" t="s">
        <v>1412</v>
      </c>
    </row>
    <row r="496" spans="1:4" x14ac:dyDescent="0.25">
      <c r="A496" t="s">
        <v>1453</v>
      </c>
      <c r="B496">
        <v>-0.76034000000000002</v>
      </c>
      <c r="C496">
        <v>5.6871999999999999E-2</v>
      </c>
      <c r="D496" t="s">
        <v>1454</v>
      </c>
    </row>
    <row r="497" spans="1:4" x14ac:dyDescent="0.25">
      <c r="A497" t="s">
        <v>1455</v>
      </c>
      <c r="B497">
        <v>-0.76193</v>
      </c>
      <c r="C497">
        <v>7.1679999999999997E-4</v>
      </c>
      <c r="D497" t="s">
        <v>1456</v>
      </c>
    </row>
    <row r="498" spans="1:4" x14ac:dyDescent="0.25">
      <c r="A498" t="s">
        <v>1059</v>
      </c>
      <c r="B498">
        <v>-0.76402999999999999</v>
      </c>
      <c r="C498">
        <v>4.3226000000000001E-2</v>
      </c>
      <c r="D498" t="s">
        <v>1060</v>
      </c>
    </row>
    <row r="499" spans="1:4" x14ac:dyDescent="0.25">
      <c r="A499" t="s">
        <v>929</v>
      </c>
      <c r="B499">
        <v>-0.76436999999999999</v>
      </c>
      <c r="C499">
        <v>3.1594000000000001E-3</v>
      </c>
      <c r="D499" t="s">
        <v>930</v>
      </c>
    </row>
    <row r="500" spans="1:4" x14ac:dyDescent="0.25">
      <c r="A500" t="s">
        <v>1725</v>
      </c>
      <c r="B500">
        <v>-0.76688000000000001</v>
      </c>
      <c r="C500">
        <v>1.1376000000000001E-2</v>
      </c>
      <c r="D500" t="s">
        <v>1726</v>
      </c>
    </row>
    <row r="501" spans="1:4" x14ac:dyDescent="0.25">
      <c r="A501" t="s">
        <v>1843</v>
      </c>
      <c r="B501">
        <v>-0.76704000000000006</v>
      </c>
      <c r="C501">
        <v>2.9288000000000001E-3</v>
      </c>
      <c r="D501" t="s">
        <v>1844</v>
      </c>
    </row>
    <row r="502" spans="1:4" x14ac:dyDescent="0.25">
      <c r="A502" t="s">
        <v>479</v>
      </c>
      <c r="B502">
        <v>-0.76751999999999998</v>
      </c>
      <c r="C502">
        <v>7.2640999999999999E-3</v>
      </c>
      <c r="D502" t="s">
        <v>480</v>
      </c>
    </row>
    <row r="503" spans="1:4" x14ac:dyDescent="0.25">
      <c r="A503" t="s">
        <v>1693</v>
      </c>
      <c r="B503">
        <v>-0.76792000000000005</v>
      </c>
      <c r="C503">
        <v>1.4076999999999999E-2</v>
      </c>
      <c r="D503" t="s">
        <v>1694</v>
      </c>
    </row>
    <row r="504" spans="1:4" x14ac:dyDescent="0.25">
      <c r="A504" t="s">
        <v>1001</v>
      </c>
      <c r="B504">
        <v>-0.76944000000000001</v>
      </c>
      <c r="C504">
        <v>6.3690999999999997E-4</v>
      </c>
      <c r="D504" t="s">
        <v>1002</v>
      </c>
    </row>
    <row r="505" spans="1:4" x14ac:dyDescent="0.25">
      <c r="A505" t="s">
        <v>2042</v>
      </c>
      <c r="B505">
        <v>-0.77012000000000003</v>
      </c>
      <c r="C505">
        <v>9.5025000000000003E-4</v>
      </c>
      <c r="D505" t="s">
        <v>2043</v>
      </c>
    </row>
    <row r="506" spans="1:4" x14ac:dyDescent="0.25">
      <c r="A506" t="s">
        <v>1057</v>
      </c>
      <c r="B506">
        <v>-0.77117999999999998</v>
      </c>
      <c r="C506">
        <v>4.6497999999999999E-3</v>
      </c>
      <c r="D506" t="s">
        <v>1058</v>
      </c>
    </row>
    <row r="507" spans="1:4" x14ac:dyDescent="0.25">
      <c r="A507" t="s">
        <v>1259</v>
      </c>
      <c r="B507">
        <v>-0.77278999999999998</v>
      </c>
      <c r="C507">
        <v>2.3369000000000001E-2</v>
      </c>
      <c r="D507" t="s">
        <v>1260</v>
      </c>
    </row>
    <row r="508" spans="1:4" x14ac:dyDescent="0.25">
      <c r="A508" t="s">
        <v>921</v>
      </c>
      <c r="B508">
        <v>-0.77344999999999997</v>
      </c>
      <c r="C508">
        <v>5.1428999999999997E-3</v>
      </c>
      <c r="D508" t="s">
        <v>922</v>
      </c>
    </row>
    <row r="509" spans="1:4" x14ac:dyDescent="0.25">
      <c r="A509" t="s">
        <v>2080</v>
      </c>
      <c r="B509">
        <v>-0.77551000000000003</v>
      </c>
      <c r="C509">
        <v>6.2074999999999998E-2</v>
      </c>
      <c r="D509" t="s">
        <v>2081</v>
      </c>
    </row>
    <row r="510" spans="1:4" x14ac:dyDescent="0.25">
      <c r="A510" t="s">
        <v>1511</v>
      </c>
      <c r="B510">
        <v>-0.77832999999999997</v>
      </c>
      <c r="C510">
        <v>2.6971E-3</v>
      </c>
      <c r="D510" t="s">
        <v>1512</v>
      </c>
    </row>
    <row r="511" spans="1:4" x14ac:dyDescent="0.25">
      <c r="A511" t="s">
        <v>827</v>
      </c>
      <c r="B511">
        <v>-0.78085000000000004</v>
      </c>
      <c r="C511">
        <v>7.9901E-2</v>
      </c>
      <c r="D511" t="s">
        <v>828</v>
      </c>
    </row>
    <row r="512" spans="1:4" x14ac:dyDescent="0.25">
      <c r="A512" t="s">
        <v>769</v>
      </c>
      <c r="B512">
        <v>-0.78283000000000003</v>
      </c>
      <c r="C512">
        <v>7.9901E-2</v>
      </c>
      <c r="D512" t="s">
        <v>770</v>
      </c>
    </row>
    <row r="513" spans="1:4" x14ac:dyDescent="0.25">
      <c r="A513" t="s">
        <v>2062</v>
      </c>
      <c r="B513">
        <v>-0.78291999999999995</v>
      </c>
      <c r="C513">
        <v>2.3960999999999999E-4</v>
      </c>
      <c r="D513" t="s">
        <v>2063</v>
      </c>
    </row>
    <row r="514" spans="1:4" x14ac:dyDescent="0.25">
      <c r="A514" t="s">
        <v>1705</v>
      </c>
      <c r="B514">
        <v>-0.78564000000000001</v>
      </c>
      <c r="C514">
        <v>6.0302000000000001E-2</v>
      </c>
      <c r="D514" t="s">
        <v>1706</v>
      </c>
    </row>
    <row r="515" spans="1:4" x14ac:dyDescent="0.25">
      <c r="A515" t="s">
        <v>1253</v>
      </c>
      <c r="B515">
        <v>-0.78576000000000001</v>
      </c>
      <c r="C515">
        <v>6.0220000000000003E-2</v>
      </c>
      <c r="D515" t="s">
        <v>1254</v>
      </c>
    </row>
    <row r="516" spans="1:4" x14ac:dyDescent="0.25">
      <c r="A516" t="s">
        <v>555</v>
      </c>
      <c r="B516">
        <v>-0.78678000000000003</v>
      </c>
      <c r="C516">
        <v>1.0283E-2</v>
      </c>
      <c r="D516" t="s">
        <v>556</v>
      </c>
    </row>
    <row r="517" spans="1:4" x14ac:dyDescent="0.25">
      <c r="A517" t="s">
        <v>695</v>
      </c>
      <c r="B517">
        <v>-0.78708</v>
      </c>
      <c r="C517">
        <v>5.3695999999999995E-4</v>
      </c>
      <c r="D517" t="s">
        <v>696</v>
      </c>
    </row>
    <row r="518" spans="1:4" x14ac:dyDescent="0.25">
      <c r="A518" t="s">
        <v>1765</v>
      </c>
      <c r="B518">
        <v>-0.78796999999999995</v>
      </c>
      <c r="C518">
        <v>7.3962000000000003E-3</v>
      </c>
      <c r="D518" t="s">
        <v>1766</v>
      </c>
    </row>
    <row r="519" spans="1:4" x14ac:dyDescent="0.25">
      <c r="A519" t="s">
        <v>1957</v>
      </c>
      <c r="B519">
        <v>-0.78927000000000003</v>
      </c>
      <c r="C519">
        <v>2.0793000000000001E-3</v>
      </c>
      <c r="D519" t="s">
        <v>1958</v>
      </c>
    </row>
    <row r="520" spans="1:4" x14ac:dyDescent="0.25">
      <c r="A520" t="s">
        <v>1597</v>
      </c>
      <c r="B520">
        <v>-0.79164999999999996</v>
      </c>
      <c r="C520">
        <v>2.4907000000000002E-3</v>
      </c>
      <c r="D520" t="s">
        <v>1598</v>
      </c>
    </row>
    <row r="521" spans="1:4" x14ac:dyDescent="0.25">
      <c r="A521" t="s">
        <v>457</v>
      </c>
      <c r="B521">
        <v>-0.79207000000000005</v>
      </c>
      <c r="C521">
        <v>1.5920999999999999E-3</v>
      </c>
      <c r="D521" t="s">
        <v>458</v>
      </c>
    </row>
    <row r="522" spans="1:4" x14ac:dyDescent="0.25">
      <c r="A522" t="s">
        <v>1443</v>
      </c>
      <c r="B522">
        <v>-0.79227999999999998</v>
      </c>
      <c r="C522">
        <v>7.3902999999999996E-2</v>
      </c>
      <c r="D522" t="s">
        <v>1444</v>
      </c>
    </row>
    <row r="523" spans="1:4" x14ac:dyDescent="0.25">
      <c r="A523" t="s">
        <v>659</v>
      </c>
      <c r="B523">
        <v>-0.79278000000000004</v>
      </c>
      <c r="C523">
        <v>5.5256000000000001E-4</v>
      </c>
      <c r="D523" t="s">
        <v>660</v>
      </c>
    </row>
    <row r="524" spans="1:4" x14ac:dyDescent="0.25">
      <c r="A524" t="s">
        <v>967</v>
      </c>
      <c r="B524">
        <v>-0.79332999999999998</v>
      </c>
      <c r="C524">
        <v>6.9190000000000002E-2</v>
      </c>
      <c r="D524" t="s">
        <v>968</v>
      </c>
    </row>
    <row r="525" spans="1:4" x14ac:dyDescent="0.25">
      <c r="A525" t="s">
        <v>643</v>
      </c>
      <c r="B525">
        <v>-0.79374999999999996</v>
      </c>
      <c r="C525">
        <v>2.3918999999999999E-2</v>
      </c>
      <c r="D525" t="s">
        <v>644</v>
      </c>
    </row>
    <row r="526" spans="1:4" x14ac:dyDescent="0.25">
      <c r="A526" t="s">
        <v>837</v>
      </c>
      <c r="B526">
        <v>-0.79551000000000005</v>
      </c>
      <c r="C526">
        <v>7.4373E-3</v>
      </c>
      <c r="D526" t="s">
        <v>838</v>
      </c>
    </row>
    <row r="527" spans="1:4" x14ac:dyDescent="0.25">
      <c r="A527" t="s">
        <v>1029</v>
      </c>
      <c r="B527">
        <v>-0.79693999999999998</v>
      </c>
      <c r="C527">
        <v>2.1769E-2</v>
      </c>
      <c r="D527" t="s">
        <v>1030</v>
      </c>
    </row>
    <row r="528" spans="1:4" x14ac:dyDescent="0.25">
      <c r="A528" t="s">
        <v>1031</v>
      </c>
      <c r="B528">
        <v>-0.79712000000000005</v>
      </c>
      <c r="C528">
        <v>3.5268000000000001E-3</v>
      </c>
      <c r="D528" t="s">
        <v>1032</v>
      </c>
    </row>
    <row r="529" spans="1:4" x14ac:dyDescent="0.25">
      <c r="A529" t="s">
        <v>445</v>
      </c>
      <c r="B529">
        <v>-0.80086000000000002</v>
      </c>
      <c r="C529">
        <v>2.5929000000000001E-2</v>
      </c>
      <c r="D529" t="s">
        <v>446</v>
      </c>
    </row>
    <row r="530" spans="1:4" x14ac:dyDescent="0.25">
      <c r="A530" t="s">
        <v>485</v>
      </c>
      <c r="B530">
        <v>-0.80169000000000001</v>
      </c>
      <c r="C530">
        <v>3.3459000000000003E-2</v>
      </c>
      <c r="D530" t="s">
        <v>486</v>
      </c>
    </row>
    <row r="531" spans="1:4" x14ac:dyDescent="0.25">
      <c r="A531" t="s">
        <v>713</v>
      </c>
      <c r="B531">
        <v>-0.80174000000000001</v>
      </c>
      <c r="C531">
        <v>5.7127999999999996E-4</v>
      </c>
      <c r="D531" t="s">
        <v>714</v>
      </c>
    </row>
    <row r="532" spans="1:4" x14ac:dyDescent="0.25">
      <c r="A532" t="s">
        <v>1165</v>
      </c>
      <c r="B532">
        <v>-0.80218999999999996</v>
      </c>
      <c r="C532">
        <v>3.2705000000000001E-4</v>
      </c>
      <c r="D532" t="s">
        <v>1166</v>
      </c>
    </row>
    <row r="533" spans="1:4" x14ac:dyDescent="0.25">
      <c r="A533" t="s">
        <v>727</v>
      </c>
      <c r="B533">
        <v>-0.80259000000000003</v>
      </c>
      <c r="C533">
        <v>2.4662E-2</v>
      </c>
      <c r="D533" t="s">
        <v>728</v>
      </c>
    </row>
    <row r="534" spans="1:4" x14ac:dyDescent="0.25">
      <c r="A534" t="s">
        <v>1707</v>
      </c>
      <c r="B534">
        <v>-0.80286999999999997</v>
      </c>
      <c r="C534">
        <v>5.2526999999999999E-3</v>
      </c>
      <c r="D534" t="s">
        <v>1708</v>
      </c>
    </row>
    <row r="535" spans="1:4" x14ac:dyDescent="0.25">
      <c r="A535" t="s">
        <v>613</v>
      </c>
      <c r="B535">
        <v>-0.80288000000000004</v>
      </c>
      <c r="C535">
        <v>1.7368000000000001E-2</v>
      </c>
      <c r="D535" t="s">
        <v>614</v>
      </c>
    </row>
    <row r="536" spans="1:4" x14ac:dyDescent="0.25">
      <c r="A536" t="s">
        <v>1923</v>
      </c>
      <c r="B536">
        <v>-0.80332999999999999</v>
      </c>
      <c r="C536">
        <v>7.5712999999999996E-4</v>
      </c>
      <c r="D536" t="s">
        <v>1924</v>
      </c>
    </row>
    <row r="537" spans="1:4" x14ac:dyDescent="0.25">
      <c r="A537" t="s">
        <v>1921</v>
      </c>
      <c r="B537">
        <v>-0.80332999999999999</v>
      </c>
      <c r="C537">
        <v>2.3467000000000002E-3</v>
      </c>
      <c r="D537" t="s">
        <v>1922</v>
      </c>
    </row>
    <row r="538" spans="1:4" x14ac:dyDescent="0.25">
      <c r="A538" t="s">
        <v>381</v>
      </c>
      <c r="B538">
        <v>-0.80491999999999997</v>
      </c>
      <c r="C538">
        <v>1.0836999999999999E-3</v>
      </c>
      <c r="D538" t="s">
        <v>382</v>
      </c>
    </row>
    <row r="539" spans="1:4" x14ac:dyDescent="0.25">
      <c r="A539" t="s">
        <v>1651</v>
      </c>
      <c r="B539">
        <v>-0.80556000000000005</v>
      </c>
      <c r="C539">
        <v>1.7186E-2</v>
      </c>
      <c r="D539" t="s">
        <v>1652</v>
      </c>
    </row>
    <row r="540" spans="1:4" x14ac:dyDescent="0.25">
      <c r="A540" t="s">
        <v>1649</v>
      </c>
      <c r="B540">
        <v>-0.80764000000000002</v>
      </c>
      <c r="C540">
        <v>1.9515000000000001E-2</v>
      </c>
      <c r="D540" t="s">
        <v>1650</v>
      </c>
    </row>
    <row r="541" spans="1:4" x14ac:dyDescent="0.25">
      <c r="A541" t="s">
        <v>947</v>
      </c>
      <c r="B541">
        <v>-0.80811999999999995</v>
      </c>
      <c r="C541">
        <v>4.0375000000000003E-3</v>
      </c>
      <c r="D541" t="s">
        <v>948</v>
      </c>
    </row>
    <row r="542" spans="1:4" x14ac:dyDescent="0.25">
      <c r="A542" t="s">
        <v>427</v>
      </c>
      <c r="B542">
        <v>-0.80937000000000003</v>
      </c>
      <c r="C542">
        <v>1.1025E-3</v>
      </c>
      <c r="D542" t="s">
        <v>428</v>
      </c>
    </row>
    <row r="543" spans="1:4" x14ac:dyDescent="0.25">
      <c r="A543" t="s">
        <v>843</v>
      </c>
      <c r="B543">
        <v>-0.81020000000000003</v>
      </c>
      <c r="C543">
        <v>8.3892999999999999E-4</v>
      </c>
      <c r="D543" t="s">
        <v>844</v>
      </c>
    </row>
    <row r="544" spans="1:4" x14ac:dyDescent="0.25">
      <c r="A544" t="s">
        <v>589</v>
      </c>
      <c r="B544">
        <v>-0.81077999999999995</v>
      </c>
      <c r="C544">
        <v>4.1936000000000001E-2</v>
      </c>
      <c r="D544" t="s">
        <v>590</v>
      </c>
    </row>
    <row r="545" spans="1:4" x14ac:dyDescent="0.25">
      <c r="A545" t="s">
        <v>603</v>
      </c>
      <c r="B545">
        <v>-0.81183000000000005</v>
      </c>
      <c r="C545">
        <v>6.1913999999999997E-2</v>
      </c>
      <c r="D545" t="s">
        <v>604</v>
      </c>
    </row>
    <row r="546" spans="1:4" x14ac:dyDescent="0.25">
      <c r="A546" t="s">
        <v>551</v>
      </c>
      <c r="B546">
        <v>-0.81218999999999997</v>
      </c>
      <c r="C546">
        <v>2.5845E-2</v>
      </c>
      <c r="D546" t="s">
        <v>552</v>
      </c>
    </row>
    <row r="547" spans="1:4" x14ac:dyDescent="0.25">
      <c r="A547" t="s">
        <v>1853</v>
      </c>
      <c r="B547">
        <v>-0.81242000000000003</v>
      </c>
      <c r="C547">
        <v>5.6647000000000003E-2</v>
      </c>
      <c r="D547" t="s">
        <v>1854</v>
      </c>
    </row>
    <row r="548" spans="1:4" x14ac:dyDescent="0.25">
      <c r="A548" t="s">
        <v>429</v>
      </c>
      <c r="B548">
        <v>-0.81306</v>
      </c>
      <c r="C548">
        <v>3.8227999999999998E-2</v>
      </c>
      <c r="D548" t="s">
        <v>430</v>
      </c>
    </row>
    <row r="549" spans="1:4" x14ac:dyDescent="0.25">
      <c r="A549" t="s">
        <v>1789</v>
      </c>
      <c r="B549">
        <v>-0.81403000000000003</v>
      </c>
      <c r="C549">
        <v>1.0855000000000001E-3</v>
      </c>
      <c r="D549" t="s">
        <v>1790</v>
      </c>
    </row>
    <row r="550" spans="1:4" x14ac:dyDescent="0.25">
      <c r="A550" t="s">
        <v>1175</v>
      </c>
      <c r="B550">
        <v>-0.81655</v>
      </c>
      <c r="C550">
        <v>1.5865E-3</v>
      </c>
      <c r="D550" t="s">
        <v>1176</v>
      </c>
    </row>
    <row r="551" spans="1:4" x14ac:dyDescent="0.25">
      <c r="A551" t="s">
        <v>847</v>
      </c>
      <c r="B551">
        <v>-0.81993000000000005</v>
      </c>
      <c r="C551">
        <v>2.0316000000000002E-3</v>
      </c>
      <c r="D551" t="s">
        <v>848</v>
      </c>
    </row>
    <row r="552" spans="1:4" x14ac:dyDescent="0.25">
      <c r="A552" t="s">
        <v>1145</v>
      </c>
      <c r="B552">
        <v>-0.82013000000000003</v>
      </c>
      <c r="C552">
        <v>4.3562999999999998E-2</v>
      </c>
      <c r="D552" t="s">
        <v>1146</v>
      </c>
    </row>
    <row r="553" spans="1:4" x14ac:dyDescent="0.25">
      <c r="A553" t="s">
        <v>673</v>
      </c>
      <c r="B553">
        <v>-0.82015000000000005</v>
      </c>
      <c r="C553">
        <v>8.5893999999999998E-2</v>
      </c>
      <c r="D553" t="s">
        <v>674</v>
      </c>
    </row>
    <row r="554" spans="1:4" x14ac:dyDescent="0.25">
      <c r="A554" t="s">
        <v>1231</v>
      </c>
      <c r="B554">
        <v>-0.82130999999999998</v>
      </c>
      <c r="C554" s="1">
        <v>8.5425000000000003E-5</v>
      </c>
      <c r="D554" t="s">
        <v>1232</v>
      </c>
    </row>
    <row r="555" spans="1:4" x14ac:dyDescent="0.25">
      <c r="A555" t="s">
        <v>1319</v>
      </c>
      <c r="B555">
        <v>-0.82169000000000003</v>
      </c>
      <c r="C555">
        <v>6.4146000000000003E-3</v>
      </c>
      <c r="D555" t="s">
        <v>1320</v>
      </c>
    </row>
    <row r="556" spans="1:4" x14ac:dyDescent="0.25">
      <c r="A556" t="s">
        <v>433</v>
      </c>
      <c r="B556">
        <v>-0.82220000000000004</v>
      </c>
      <c r="C556">
        <v>1.1797E-4</v>
      </c>
      <c r="D556" t="s">
        <v>434</v>
      </c>
    </row>
    <row r="557" spans="1:4" x14ac:dyDescent="0.25">
      <c r="A557" t="s">
        <v>399</v>
      </c>
      <c r="B557">
        <v>-0.82277</v>
      </c>
      <c r="C557" s="1">
        <v>8.7655E-5</v>
      </c>
      <c r="D557" t="s">
        <v>400</v>
      </c>
    </row>
    <row r="558" spans="1:4" x14ac:dyDescent="0.25">
      <c r="A558" t="s">
        <v>1183</v>
      </c>
      <c r="B558">
        <v>-0.82293000000000005</v>
      </c>
      <c r="C558">
        <v>2.7410999999999998E-3</v>
      </c>
      <c r="D558" t="s">
        <v>1184</v>
      </c>
    </row>
    <row r="559" spans="1:4" x14ac:dyDescent="0.25">
      <c r="A559" t="s">
        <v>735</v>
      </c>
      <c r="B559">
        <v>-0.82299</v>
      </c>
      <c r="C559">
        <v>7.9269000000000006E-2</v>
      </c>
      <c r="D559" t="s">
        <v>736</v>
      </c>
    </row>
    <row r="560" spans="1:4" x14ac:dyDescent="0.25">
      <c r="A560" t="s">
        <v>1075</v>
      </c>
      <c r="B560">
        <v>-0.82343999999999995</v>
      </c>
      <c r="C560">
        <v>5.2395999999999996E-4</v>
      </c>
      <c r="D560" t="s">
        <v>1076</v>
      </c>
    </row>
    <row r="561" spans="1:4" x14ac:dyDescent="0.25">
      <c r="A561" t="s">
        <v>461</v>
      </c>
      <c r="B561">
        <v>-0.82384999999999997</v>
      </c>
      <c r="C561">
        <v>6.9819999999999995E-4</v>
      </c>
      <c r="D561" t="s">
        <v>462</v>
      </c>
    </row>
    <row r="562" spans="1:4" x14ac:dyDescent="0.25">
      <c r="A562" t="s">
        <v>597</v>
      </c>
      <c r="B562">
        <v>-0.82437000000000005</v>
      </c>
      <c r="C562">
        <v>5.3052000000000002E-2</v>
      </c>
      <c r="D562" t="s">
        <v>598</v>
      </c>
    </row>
    <row r="563" spans="1:4" x14ac:dyDescent="0.25">
      <c r="A563" t="s">
        <v>505</v>
      </c>
      <c r="B563">
        <v>-0.82508999999999999</v>
      </c>
      <c r="C563">
        <v>6.9101999999999997E-2</v>
      </c>
      <c r="D563" t="s">
        <v>506</v>
      </c>
    </row>
    <row r="564" spans="1:4" x14ac:dyDescent="0.25">
      <c r="A564" t="s">
        <v>1061</v>
      </c>
      <c r="B564">
        <v>-0.82811999999999997</v>
      </c>
      <c r="C564">
        <v>1.2239E-2</v>
      </c>
      <c r="D564" t="s">
        <v>1062</v>
      </c>
    </row>
    <row r="565" spans="1:4" x14ac:dyDescent="0.25">
      <c r="A565" t="s">
        <v>1123</v>
      </c>
      <c r="B565">
        <v>-0.82906999999999997</v>
      </c>
      <c r="C565">
        <v>4.2292000000000003E-2</v>
      </c>
      <c r="D565" t="s">
        <v>1124</v>
      </c>
    </row>
    <row r="566" spans="1:4" x14ac:dyDescent="0.25">
      <c r="A566" t="s">
        <v>697</v>
      </c>
      <c r="B566">
        <v>-0.82906999999999997</v>
      </c>
      <c r="C566">
        <v>4.2328999999999999E-2</v>
      </c>
      <c r="D566" t="s">
        <v>698</v>
      </c>
    </row>
    <row r="567" spans="1:4" x14ac:dyDescent="0.25">
      <c r="A567" t="s">
        <v>513</v>
      </c>
      <c r="B567">
        <v>-0.82976000000000005</v>
      </c>
      <c r="C567">
        <v>1.4373000000000001E-4</v>
      </c>
      <c r="D567" t="s">
        <v>514</v>
      </c>
    </row>
    <row r="568" spans="1:4" x14ac:dyDescent="0.25">
      <c r="A568" t="s">
        <v>471</v>
      </c>
      <c r="B568">
        <v>-0.82996999999999999</v>
      </c>
      <c r="C568" s="1">
        <v>9.2380000000000007E-5</v>
      </c>
      <c r="D568" t="s">
        <v>472</v>
      </c>
    </row>
    <row r="569" spans="1:4" x14ac:dyDescent="0.25">
      <c r="A569" t="s">
        <v>1417</v>
      </c>
      <c r="B569">
        <v>-0.83038000000000001</v>
      </c>
      <c r="C569">
        <v>7.2640999999999999E-3</v>
      </c>
      <c r="D569" t="s">
        <v>1418</v>
      </c>
    </row>
    <row r="570" spans="1:4" x14ac:dyDescent="0.25">
      <c r="A570" t="s">
        <v>1421</v>
      </c>
      <c r="B570">
        <v>-0.83091999999999999</v>
      </c>
      <c r="C570">
        <v>6.8820000000000006E-2</v>
      </c>
      <c r="D570" t="s">
        <v>1422</v>
      </c>
    </row>
    <row r="571" spans="1:4" x14ac:dyDescent="0.25">
      <c r="A571" t="s">
        <v>1703</v>
      </c>
      <c r="B571">
        <v>-0.83187999999999995</v>
      </c>
      <c r="C571">
        <v>3.7962999999999998E-3</v>
      </c>
      <c r="D571" t="s">
        <v>1704</v>
      </c>
    </row>
    <row r="572" spans="1:4" x14ac:dyDescent="0.25">
      <c r="A572" t="s">
        <v>1227</v>
      </c>
      <c r="B572">
        <v>-0.83221999999999996</v>
      </c>
      <c r="C572">
        <v>1.373E-4</v>
      </c>
      <c r="D572" t="s">
        <v>1228</v>
      </c>
    </row>
    <row r="573" spans="1:4" x14ac:dyDescent="0.25">
      <c r="A573" t="s">
        <v>1593</v>
      </c>
      <c r="B573">
        <v>-0.83245000000000002</v>
      </c>
      <c r="C573">
        <v>8.6471000000000006E-2</v>
      </c>
      <c r="D573" t="s">
        <v>1594</v>
      </c>
    </row>
    <row r="574" spans="1:4" x14ac:dyDescent="0.25">
      <c r="A574" t="s">
        <v>1381</v>
      </c>
      <c r="B574">
        <v>-0.83257000000000003</v>
      </c>
      <c r="C574">
        <v>1.2866000000000001E-2</v>
      </c>
      <c r="D574" t="s">
        <v>1382</v>
      </c>
    </row>
    <row r="575" spans="1:4" x14ac:dyDescent="0.25">
      <c r="A575" t="s">
        <v>509</v>
      </c>
      <c r="B575">
        <v>-0.83337000000000006</v>
      </c>
      <c r="C575">
        <v>2.5931999999999999E-3</v>
      </c>
      <c r="D575" t="s">
        <v>510</v>
      </c>
    </row>
    <row r="576" spans="1:4" x14ac:dyDescent="0.25">
      <c r="A576" t="s">
        <v>547</v>
      </c>
      <c r="B576">
        <v>-0.83340999999999998</v>
      </c>
      <c r="C576">
        <v>3.7036999999999999E-3</v>
      </c>
      <c r="D576" t="s">
        <v>548</v>
      </c>
    </row>
    <row r="577" spans="1:4" x14ac:dyDescent="0.25">
      <c r="A577" t="s">
        <v>585</v>
      </c>
      <c r="B577">
        <v>-0.83345000000000002</v>
      </c>
      <c r="C577">
        <v>1.8393999999999999E-3</v>
      </c>
      <c r="D577" t="s">
        <v>586</v>
      </c>
    </row>
    <row r="578" spans="1:4" x14ac:dyDescent="0.25">
      <c r="A578" t="s">
        <v>1445</v>
      </c>
      <c r="B578">
        <v>-0.83409</v>
      </c>
      <c r="C578">
        <v>4.7524999999999998E-2</v>
      </c>
      <c r="D578" t="s">
        <v>1446</v>
      </c>
    </row>
    <row r="579" spans="1:4" x14ac:dyDescent="0.25">
      <c r="A579" t="s">
        <v>1965</v>
      </c>
      <c r="B579">
        <v>-0.83443999999999996</v>
      </c>
      <c r="C579">
        <v>1.1303000000000001E-3</v>
      </c>
      <c r="D579" t="s">
        <v>1966</v>
      </c>
    </row>
    <row r="580" spans="1:4" x14ac:dyDescent="0.25">
      <c r="A580" t="s">
        <v>297</v>
      </c>
      <c r="B580">
        <v>-0.83758999999999995</v>
      </c>
      <c r="C580">
        <v>2.3732E-2</v>
      </c>
      <c r="D580" t="s">
        <v>298</v>
      </c>
    </row>
    <row r="581" spans="1:4" x14ac:dyDescent="0.25">
      <c r="A581" t="s">
        <v>815</v>
      </c>
      <c r="B581">
        <v>-0.84079999999999999</v>
      </c>
      <c r="C581">
        <v>2.5448999999999999E-2</v>
      </c>
      <c r="D581" t="s">
        <v>816</v>
      </c>
    </row>
    <row r="582" spans="1:4" x14ac:dyDescent="0.25">
      <c r="A582" t="s">
        <v>333</v>
      </c>
      <c r="B582">
        <v>-0.84580999999999995</v>
      </c>
      <c r="C582">
        <v>2.129E-2</v>
      </c>
      <c r="D582" t="s">
        <v>334</v>
      </c>
    </row>
    <row r="583" spans="1:4" x14ac:dyDescent="0.25">
      <c r="A583" t="s">
        <v>305</v>
      </c>
      <c r="B583">
        <v>-0.84643999999999997</v>
      </c>
      <c r="C583">
        <v>1.2216000000000001E-4</v>
      </c>
      <c r="D583" t="s">
        <v>306</v>
      </c>
    </row>
    <row r="584" spans="1:4" x14ac:dyDescent="0.25">
      <c r="A584" t="s">
        <v>629</v>
      </c>
      <c r="B584">
        <v>-0.84709000000000001</v>
      </c>
      <c r="C584">
        <v>2.5052999999999999E-2</v>
      </c>
      <c r="D584" t="s">
        <v>630</v>
      </c>
    </row>
    <row r="585" spans="1:4" x14ac:dyDescent="0.25">
      <c r="A585" t="s">
        <v>1915</v>
      </c>
      <c r="B585">
        <v>-0.84770999999999996</v>
      </c>
      <c r="C585">
        <v>6.0583E-3</v>
      </c>
      <c r="D585" t="s">
        <v>1916</v>
      </c>
    </row>
    <row r="586" spans="1:4" x14ac:dyDescent="0.25">
      <c r="A586" t="s">
        <v>423</v>
      </c>
      <c r="B586">
        <v>-0.84909000000000001</v>
      </c>
      <c r="C586">
        <v>5.1428999999999997E-3</v>
      </c>
      <c r="D586" t="s">
        <v>424</v>
      </c>
    </row>
    <row r="587" spans="1:4" x14ac:dyDescent="0.25">
      <c r="A587" t="s">
        <v>453</v>
      </c>
      <c r="B587">
        <v>-0.84992999999999996</v>
      </c>
      <c r="C587">
        <v>4.3846000000000003E-2</v>
      </c>
      <c r="D587" t="s">
        <v>454</v>
      </c>
    </row>
    <row r="588" spans="1:4" x14ac:dyDescent="0.25">
      <c r="A588" t="s">
        <v>1553</v>
      </c>
      <c r="B588">
        <v>-0.85016000000000003</v>
      </c>
      <c r="C588">
        <v>2.5284000000000001E-2</v>
      </c>
      <c r="D588" t="s">
        <v>1554</v>
      </c>
    </row>
    <row r="589" spans="1:4" x14ac:dyDescent="0.25">
      <c r="A589" t="s">
        <v>1785</v>
      </c>
      <c r="B589">
        <v>-0.85070000000000001</v>
      </c>
      <c r="C589">
        <v>8.0669000000000001E-3</v>
      </c>
      <c r="D589" t="s">
        <v>1786</v>
      </c>
    </row>
    <row r="590" spans="1:4" x14ac:dyDescent="0.25">
      <c r="A590" t="s">
        <v>987</v>
      </c>
      <c r="B590">
        <v>-0.85146999999999995</v>
      </c>
      <c r="C590">
        <v>2.6569000000000001E-4</v>
      </c>
      <c r="D590" t="s">
        <v>988</v>
      </c>
    </row>
    <row r="591" spans="1:4" x14ac:dyDescent="0.25">
      <c r="A591" t="s">
        <v>1423</v>
      </c>
      <c r="B591">
        <v>-0.85421999999999998</v>
      </c>
      <c r="C591">
        <v>6.9386000000000003E-2</v>
      </c>
      <c r="D591" t="s">
        <v>1424</v>
      </c>
    </row>
    <row r="592" spans="1:4" x14ac:dyDescent="0.25">
      <c r="A592" t="s">
        <v>1425</v>
      </c>
      <c r="B592">
        <v>-0.85433000000000003</v>
      </c>
      <c r="C592">
        <v>9.3431E-3</v>
      </c>
      <c r="D592" t="s">
        <v>1426</v>
      </c>
    </row>
    <row r="593" spans="1:4" x14ac:dyDescent="0.25">
      <c r="A593" t="s">
        <v>341</v>
      </c>
      <c r="B593">
        <v>-0.85589000000000004</v>
      </c>
      <c r="C593">
        <v>6.4215999999999995E-2</v>
      </c>
      <c r="D593" t="s">
        <v>342</v>
      </c>
    </row>
    <row r="594" spans="1:4" x14ac:dyDescent="0.25">
      <c r="A594" t="s">
        <v>307</v>
      </c>
      <c r="B594">
        <v>-0.85601000000000005</v>
      </c>
      <c r="C594">
        <v>9.7118999999999997E-2</v>
      </c>
      <c r="D594" t="s">
        <v>308</v>
      </c>
    </row>
    <row r="595" spans="1:4" x14ac:dyDescent="0.25">
      <c r="A595" t="s">
        <v>835</v>
      </c>
      <c r="B595">
        <v>-0.85643000000000002</v>
      </c>
      <c r="C595">
        <v>6.1779000000000001E-2</v>
      </c>
      <c r="D595" t="s">
        <v>836</v>
      </c>
    </row>
    <row r="596" spans="1:4" x14ac:dyDescent="0.25">
      <c r="A596" t="s">
        <v>1783</v>
      </c>
      <c r="B596">
        <v>-0.86016000000000004</v>
      </c>
      <c r="C596">
        <v>8.2968999999999994E-3</v>
      </c>
      <c r="D596" t="s">
        <v>1784</v>
      </c>
    </row>
    <row r="597" spans="1:4" x14ac:dyDescent="0.25">
      <c r="A597" t="s">
        <v>683</v>
      </c>
      <c r="B597">
        <v>-0.86099999999999999</v>
      </c>
      <c r="C597">
        <v>5.8269000000000001E-2</v>
      </c>
      <c r="D597" t="s">
        <v>684</v>
      </c>
    </row>
    <row r="598" spans="1:4" x14ac:dyDescent="0.25">
      <c r="A598" t="s">
        <v>339</v>
      </c>
      <c r="B598">
        <v>-0.86140000000000005</v>
      </c>
      <c r="C598">
        <v>1.676E-3</v>
      </c>
      <c r="D598" t="s">
        <v>340</v>
      </c>
    </row>
    <row r="599" spans="1:4" x14ac:dyDescent="0.25">
      <c r="A599" t="s">
        <v>1983</v>
      </c>
      <c r="B599">
        <v>-0.86165000000000003</v>
      </c>
      <c r="C599">
        <v>5.561E-3</v>
      </c>
      <c r="D599" t="s">
        <v>1984</v>
      </c>
    </row>
    <row r="600" spans="1:4" x14ac:dyDescent="0.25">
      <c r="A600" t="s">
        <v>993</v>
      </c>
      <c r="B600">
        <v>-0.86409999999999998</v>
      </c>
      <c r="C600">
        <v>4.9326000000000002E-2</v>
      </c>
      <c r="D600" t="s">
        <v>994</v>
      </c>
    </row>
    <row r="601" spans="1:4" x14ac:dyDescent="0.25">
      <c r="A601" t="s">
        <v>609</v>
      </c>
      <c r="B601">
        <v>-0.86426999999999998</v>
      </c>
      <c r="C601">
        <v>1.0691000000000001E-2</v>
      </c>
      <c r="D601" t="s">
        <v>610</v>
      </c>
    </row>
    <row r="602" spans="1:4" x14ac:dyDescent="0.25">
      <c r="A602" t="s">
        <v>679</v>
      </c>
      <c r="B602">
        <v>-0.86431999999999998</v>
      </c>
      <c r="C602">
        <v>5.5585000000000001E-3</v>
      </c>
      <c r="D602" t="s">
        <v>680</v>
      </c>
    </row>
    <row r="603" spans="1:4" x14ac:dyDescent="0.25">
      <c r="A603" t="s">
        <v>573</v>
      </c>
      <c r="B603">
        <v>-0.86495999999999995</v>
      </c>
      <c r="C603">
        <v>1.0147999999999999E-3</v>
      </c>
      <c r="D603" t="s">
        <v>574</v>
      </c>
    </row>
    <row r="604" spans="1:4" x14ac:dyDescent="0.25">
      <c r="A604" t="s">
        <v>1495</v>
      </c>
      <c r="B604">
        <v>-0.86500999999999995</v>
      </c>
      <c r="C604">
        <v>1.1025E-3</v>
      </c>
      <c r="D604" t="s">
        <v>1496</v>
      </c>
    </row>
    <row r="605" spans="1:4" x14ac:dyDescent="0.25">
      <c r="A605" t="s">
        <v>521</v>
      </c>
      <c r="B605">
        <v>-0.86584000000000005</v>
      </c>
      <c r="C605">
        <v>7.1493000000000001E-2</v>
      </c>
      <c r="D605" t="s">
        <v>522</v>
      </c>
    </row>
    <row r="606" spans="1:4" x14ac:dyDescent="0.25">
      <c r="A606" t="s">
        <v>1167</v>
      </c>
      <c r="B606">
        <v>-0.86799999999999999</v>
      </c>
      <c r="C606" s="1">
        <v>8.7563000000000002E-5</v>
      </c>
      <c r="D606" t="s">
        <v>1168</v>
      </c>
    </row>
    <row r="607" spans="1:4" x14ac:dyDescent="0.25">
      <c r="A607" t="s">
        <v>1211</v>
      </c>
      <c r="B607">
        <v>-0.86860000000000004</v>
      </c>
      <c r="C607">
        <v>9.3173000000000006E-2</v>
      </c>
      <c r="D607" t="s">
        <v>1212</v>
      </c>
    </row>
    <row r="608" spans="1:4" x14ac:dyDescent="0.25">
      <c r="A608" t="s">
        <v>1143</v>
      </c>
      <c r="B608">
        <v>-0.86931999999999998</v>
      </c>
      <c r="C608">
        <v>6.0755999999999998E-2</v>
      </c>
      <c r="D608" t="s">
        <v>1144</v>
      </c>
    </row>
    <row r="609" spans="1:4" x14ac:dyDescent="0.25">
      <c r="A609" t="s">
        <v>335</v>
      </c>
      <c r="B609">
        <v>-0.87004000000000004</v>
      </c>
      <c r="C609">
        <v>7.8179999999999999E-2</v>
      </c>
      <c r="D609" t="s">
        <v>336</v>
      </c>
    </row>
    <row r="610" spans="1:4" x14ac:dyDescent="0.25">
      <c r="A610" t="s">
        <v>1199</v>
      </c>
      <c r="B610">
        <v>-0.87202999999999997</v>
      </c>
      <c r="C610">
        <v>4.4646E-3</v>
      </c>
      <c r="D610" t="s">
        <v>1200</v>
      </c>
    </row>
    <row r="611" spans="1:4" x14ac:dyDescent="0.25">
      <c r="A611" t="s">
        <v>779</v>
      </c>
      <c r="B611">
        <v>-0.87217999999999996</v>
      </c>
      <c r="C611">
        <v>7.9219999999999999E-2</v>
      </c>
      <c r="D611" t="s">
        <v>780</v>
      </c>
    </row>
    <row r="612" spans="1:4" x14ac:dyDescent="0.25">
      <c r="A612" t="s">
        <v>731</v>
      </c>
      <c r="B612">
        <v>-0.87333000000000005</v>
      </c>
      <c r="C612">
        <v>3.1773999999999997E-2</v>
      </c>
      <c r="D612" t="s">
        <v>732</v>
      </c>
    </row>
    <row r="613" spans="1:4" x14ac:dyDescent="0.25">
      <c r="A613" t="s">
        <v>1447</v>
      </c>
      <c r="B613">
        <v>-0.87392999999999998</v>
      </c>
      <c r="C613" s="1">
        <v>7.0740000000000004E-6</v>
      </c>
      <c r="D613" t="s">
        <v>1448</v>
      </c>
    </row>
    <row r="614" spans="1:4" x14ac:dyDescent="0.25">
      <c r="A614" t="s">
        <v>1203</v>
      </c>
      <c r="B614">
        <v>-0.87766</v>
      </c>
      <c r="C614">
        <v>3.1436000000000002E-4</v>
      </c>
      <c r="D614" t="s">
        <v>1204</v>
      </c>
    </row>
    <row r="615" spans="1:4" x14ac:dyDescent="0.25">
      <c r="A615" t="s">
        <v>867</v>
      </c>
      <c r="B615">
        <v>-0.87780999999999998</v>
      </c>
      <c r="C615">
        <v>3.0890999999999998E-2</v>
      </c>
      <c r="D615" t="s">
        <v>868</v>
      </c>
    </row>
    <row r="616" spans="1:4" x14ac:dyDescent="0.25">
      <c r="A616" t="s">
        <v>385</v>
      </c>
      <c r="B616">
        <v>-0.87795000000000001</v>
      </c>
      <c r="C616">
        <v>6.0790999999999998E-2</v>
      </c>
      <c r="D616" t="s">
        <v>386</v>
      </c>
    </row>
    <row r="617" spans="1:4" x14ac:dyDescent="0.25">
      <c r="A617" t="s">
        <v>1805</v>
      </c>
      <c r="B617">
        <v>-0.88012999999999997</v>
      </c>
      <c r="C617">
        <v>5.3695999999999995E-4</v>
      </c>
      <c r="D617" t="s">
        <v>1806</v>
      </c>
    </row>
    <row r="618" spans="1:4" x14ac:dyDescent="0.25">
      <c r="A618" t="s">
        <v>925</v>
      </c>
      <c r="B618">
        <v>-0.88132999999999995</v>
      </c>
      <c r="C618">
        <v>1.1473E-3</v>
      </c>
      <c r="D618" t="s">
        <v>926</v>
      </c>
    </row>
    <row r="619" spans="1:4" x14ac:dyDescent="0.25">
      <c r="A619" t="s">
        <v>1723</v>
      </c>
      <c r="B619">
        <v>-0.88178000000000001</v>
      </c>
      <c r="C619">
        <v>3.0550999999999998E-2</v>
      </c>
      <c r="D619" t="s">
        <v>1724</v>
      </c>
    </row>
    <row r="620" spans="1:4" x14ac:dyDescent="0.25">
      <c r="A620" t="s">
        <v>2102</v>
      </c>
      <c r="B620">
        <v>-0.88180000000000003</v>
      </c>
      <c r="C620">
        <v>1.8339999999999999E-2</v>
      </c>
      <c r="D620" t="s">
        <v>2103</v>
      </c>
    </row>
    <row r="621" spans="1:4" x14ac:dyDescent="0.25">
      <c r="A621" t="s">
        <v>1701</v>
      </c>
      <c r="B621">
        <v>-0.88199000000000005</v>
      </c>
      <c r="C621">
        <v>2.8291000000000002E-3</v>
      </c>
      <c r="D621" t="s">
        <v>1702</v>
      </c>
    </row>
    <row r="622" spans="1:4" x14ac:dyDescent="0.25">
      <c r="A622" t="s">
        <v>875</v>
      </c>
      <c r="B622">
        <v>-0.88248000000000004</v>
      </c>
      <c r="C622">
        <v>2.9356E-4</v>
      </c>
      <c r="D622" t="s">
        <v>876</v>
      </c>
    </row>
    <row r="623" spans="1:4" x14ac:dyDescent="0.25">
      <c r="A623" t="s">
        <v>1625</v>
      </c>
      <c r="B623">
        <v>-0.88305</v>
      </c>
      <c r="C623">
        <v>8.2274E-2</v>
      </c>
      <c r="D623" t="s">
        <v>1626</v>
      </c>
    </row>
    <row r="624" spans="1:4" x14ac:dyDescent="0.25">
      <c r="A624" t="s">
        <v>553</v>
      </c>
      <c r="B624">
        <v>-0.88310999999999995</v>
      </c>
      <c r="C624">
        <v>1.8317999999999999E-4</v>
      </c>
      <c r="D624" t="s">
        <v>554</v>
      </c>
    </row>
    <row r="625" spans="1:4" x14ac:dyDescent="0.25">
      <c r="A625" t="s">
        <v>763</v>
      </c>
      <c r="B625">
        <v>-0.88341999999999998</v>
      </c>
      <c r="C625">
        <v>3.3467000000000002E-3</v>
      </c>
      <c r="D625" t="s">
        <v>764</v>
      </c>
    </row>
    <row r="626" spans="1:4" x14ac:dyDescent="0.25">
      <c r="A626" t="s">
        <v>1519</v>
      </c>
      <c r="B626">
        <v>-0.88536999999999999</v>
      </c>
      <c r="C626">
        <v>7.7908000000000005E-2</v>
      </c>
      <c r="D626" t="s">
        <v>1520</v>
      </c>
    </row>
    <row r="627" spans="1:4" x14ac:dyDescent="0.25">
      <c r="A627" t="s">
        <v>949</v>
      </c>
      <c r="B627">
        <v>-0.88639000000000001</v>
      </c>
      <c r="C627" s="1">
        <v>9.8237000000000002E-5</v>
      </c>
      <c r="D627" t="s">
        <v>950</v>
      </c>
    </row>
    <row r="628" spans="1:4" x14ac:dyDescent="0.25">
      <c r="A628" t="s">
        <v>759</v>
      </c>
      <c r="B628">
        <v>-0.88831000000000004</v>
      </c>
      <c r="C628">
        <v>5.9753000000000002E-3</v>
      </c>
      <c r="D628" t="s">
        <v>760</v>
      </c>
    </row>
    <row r="629" spans="1:4" x14ac:dyDescent="0.25">
      <c r="A629" t="s">
        <v>497</v>
      </c>
      <c r="B629">
        <v>-0.89180999999999999</v>
      </c>
      <c r="C629" s="1">
        <v>6.7992999999999998E-5</v>
      </c>
      <c r="D629" t="s">
        <v>498</v>
      </c>
    </row>
    <row r="630" spans="1:4" x14ac:dyDescent="0.25">
      <c r="A630" t="s">
        <v>515</v>
      </c>
      <c r="B630">
        <v>-0.89300000000000002</v>
      </c>
      <c r="C630">
        <v>1.0726E-4</v>
      </c>
      <c r="D630" t="s">
        <v>516</v>
      </c>
    </row>
    <row r="631" spans="1:4" x14ac:dyDescent="0.25">
      <c r="A631" t="s">
        <v>1821</v>
      </c>
      <c r="B631">
        <v>-0.89332999999999996</v>
      </c>
      <c r="C631">
        <v>1.5952000000000001E-2</v>
      </c>
      <c r="D631" t="s">
        <v>1822</v>
      </c>
    </row>
    <row r="632" spans="1:4" x14ac:dyDescent="0.25">
      <c r="A632" t="s">
        <v>303</v>
      </c>
      <c r="B632">
        <v>-0.89414000000000005</v>
      </c>
      <c r="C632">
        <v>1.8695999999999999E-3</v>
      </c>
      <c r="D632" t="s">
        <v>304</v>
      </c>
    </row>
    <row r="633" spans="1:4" x14ac:dyDescent="0.25">
      <c r="A633" t="s">
        <v>2056</v>
      </c>
      <c r="B633">
        <v>-0.89620999999999995</v>
      </c>
      <c r="C633" s="1">
        <v>2.3796999999999999E-5</v>
      </c>
      <c r="D633" t="s">
        <v>2057</v>
      </c>
    </row>
    <row r="634" spans="1:4" x14ac:dyDescent="0.25">
      <c r="A634" t="s">
        <v>1687</v>
      </c>
      <c r="B634">
        <v>-0.89717000000000002</v>
      </c>
      <c r="C634">
        <v>8.2526000000000002E-2</v>
      </c>
      <c r="D634" t="s">
        <v>1688</v>
      </c>
    </row>
    <row r="635" spans="1:4" x14ac:dyDescent="0.25">
      <c r="A635" t="s">
        <v>1893</v>
      </c>
      <c r="B635">
        <v>-0.89937999999999996</v>
      </c>
      <c r="C635">
        <v>4.2688999999999998E-2</v>
      </c>
      <c r="D635" t="s">
        <v>1894</v>
      </c>
    </row>
    <row r="636" spans="1:4" x14ac:dyDescent="0.25">
      <c r="A636" t="s">
        <v>707</v>
      </c>
      <c r="B636">
        <v>-0.90076000000000001</v>
      </c>
      <c r="C636">
        <v>6.3785000000000003E-4</v>
      </c>
      <c r="D636" t="s">
        <v>708</v>
      </c>
    </row>
    <row r="637" spans="1:4" x14ac:dyDescent="0.25">
      <c r="A637" t="s">
        <v>1913</v>
      </c>
      <c r="B637">
        <v>-0.90371000000000001</v>
      </c>
      <c r="C637">
        <v>6.4146000000000003E-3</v>
      </c>
      <c r="D637" t="s">
        <v>1914</v>
      </c>
    </row>
    <row r="638" spans="1:4" x14ac:dyDescent="0.25">
      <c r="A638" t="s">
        <v>1305</v>
      </c>
      <c r="B638">
        <v>-0.90571000000000002</v>
      </c>
      <c r="C638" s="1">
        <v>3.6434999999999999E-5</v>
      </c>
      <c r="D638" t="s">
        <v>1306</v>
      </c>
    </row>
    <row r="639" spans="1:4" x14ac:dyDescent="0.25">
      <c r="A639" t="s">
        <v>173</v>
      </c>
      <c r="B639">
        <v>-0.90629000000000004</v>
      </c>
      <c r="C639">
        <v>9.0477999999999999E-3</v>
      </c>
      <c r="D639" t="s">
        <v>174</v>
      </c>
    </row>
    <row r="640" spans="1:4" x14ac:dyDescent="0.25">
      <c r="A640" t="s">
        <v>397</v>
      </c>
      <c r="B640">
        <v>-0.90885000000000005</v>
      </c>
      <c r="C640">
        <v>5.6945999999999997E-2</v>
      </c>
      <c r="D640" t="s">
        <v>398</v>
      </c>
    </row>
    <row r="641" spans="1:4" x14ac:dyDescent="0.25">
      <c r="A641" t="s">
        <v>1277</v>
      </c>
      <c r="B641">
        <v>-0.90935999999999995</v>
      </c>
      <c r="C641">
        <v>6.8221000000000004E-4</v>
      </c>
      <c r="D641" t="s">
        <v>1278</v>
      </c>
    </row>
    <row r="642" spans="1:4" x14ac:dyDescent="0.25">
      <c r="A642" t="s">
        <v>1689</v>
      </c>
      <c r="B642">
        <v>-0.91044999999999998</v>
      </c>
      <c r="C642">
        <v>6.1260000000000002E-2</v>
      </c>
      <c r="D642" t="s">
        <v>1690</v>
      </c>
    </row>
    <row r="643" spans="1:4" x14ac:dyDescent="0.25">
      <c r="A643" t="s">
        <v>425</v>
      </c>
      <c r="B643">
        <v>-0.91434000000000004</v>
      </c>
      <c r="C643" s="1">
        <v>3.2450999999999998E-5</v>
      </c>
      <c r="D643" t="s">
        <v>426</v>
      </c>
    </row>
    <row r="644" spans="1:4" x14ac:dyDescent="0.25">
      <c r="A644" t="s">
        <v>523</v>
      </c>
      <c r="B644">
        <v>-0.91761999999999999</v>
      </c>
      <c r="C644" s="1">
        <v>3.1260000000000002E-5</v>
      </c>
      <c r="D644" t="s">
        <v>524</v>
      </c>
    </row>
    <row r="645" spans="1:4" x14ac:dyDescent="0.25">
      <c r="A645" t="s">
        <v>1273</v>
      </c>
      <c r="B645">
        <v>-0.91846000000000005</v>
      </c>
      <c r="C645">
        <v>9.8075000000000002E-3</v>
      </c>
      <c r="D645" t="s">
        <v>1274</v>
      </c>
    </row>
    <row r="646" spans="1:4" x14ac:dyDescent="0.25">
      <c r="A646" t="s">
        <v>1091</v>
      </c>
      <c r="B646">
        <v>-0.92027000000000003</v>
      </c>
      <c r="C646">
        <v>6.4679E-2</v>
      </c>
      <c r="D646" t="s">
        <v>1092</v>
      </c>
    </row>
    <row r="647" spans="1:4" x14ac:dyDescent="0.25">
      <c r="A647" t="s">
        <v>631</v>
      </c>
      <c r="B647">
        <v>-0.92323</v>
      </c>
      <c r="C647">
        <v>6.0220000000000003E-2</v>
      </c>
      <c r="D647" t="s">
        <v>632</v>
      </c>
    </row>
    <row r="648" spans="1:4" x14ac:dyDescent="0.25">
      <c r="A648" t="s">
        <v>391</v>
      </c>
      <c r="B648">
        <v>-0.92356000000000005</v>
      </c>
      <c r="C648">
        <v>2.7036E-3</v>
      </c>
      <c r="D648" t="s">
        <v>392</v>
      </c>
    </row>
    <row r="649" spans="1:4" x14ac:dyDescent="0.25">
      <c r="A649" t="s">
        <v>1937</v>
      </c>
      <c r="B649">
        <v>-0.92357999999999996</v>
      </c>
      <c r="C649">
        <v>2.4336000000000002E-3</v>
      </c>
      <c r="D649" t="s">
        <v>1938</v>
      </c>
    </row>
    <row r="650" spans="1:4" x14ac:dyDescent="0.25">
      <c r="A650" t="s">
        <v>361</v>
      </c>
      <c r="B650">
        <v>-0.92493000000000003</v>
      </c>
      <c r="C650">
        <v>6.1644E-4</v>
      </c>
      <c r="D650" t="s">
        <v>362</v>
      </c>
    </row>
    <row r="651" spans="1:4" x14ac:dyDescent="0.25">
      <c r="A651" t="s">
        <v>663</v>
      </c>
      <c r="B651">
        <v>-0.92922000000000005</v>
      </c>
      <c r="C651">
        <v>5.5310000000000003E-3</v>
      </c>
      <c r="D651" t="s">
        <v>664</v>
      </c>
    </row>
    <row r="652" spans="1:4" x14ac:dyDescent="0.25">
      <c r="A652" t="s">
        <v>1891</v>
      </c>
      <c r="B652">
        <v>-0.93050999999999995</v>
      </c>
      <c r="C652" s="1">
        <v>2.8116999999999999E-5</v>
      </c>
      <c r="D652" t="s">
        <v>1892</v>
      </c>
    </row>
    <row r="653" spans="1:4" x14ac:dyDescent="0.25">
      <c r="A653" t="s">
        <v>319</v>
      </c>
      <c r="B653">
        <v>-0.93079000000000001</v>
      </c>
      <c r="C653">
        <v>2.6971E-3</v>
      </c>
      <c r="D653" t="s">
        <v>320</v>
      </c>
    </row>
    <row r="654" spans="1:4" x14ac:dyDescent="0.25">
      <c r="A654" t="s">
        <v>775</v>
      </c>
      <c r="B654">
        <v>-0.93306</v>
      </c>
      <c r="C654" s="1">
        <v>6.1981000000000002E-5</v>
      </c>
      <c r="D654" t="s">
        <v>776</v>
      </c>
    </row>
    <row r="655" spans="1:4" x14ac:dyDescent="0.25">
      <c r="A655" t="s">
        <v>285</v>
      </c>
      <c r="B655">
        <v>-0.93532000000000004</v>
      </c>
      <c r="C655">
        <v>8.7168000000000002E-3</v>
      </c>
      <c r="D655" t="s">
        <v>286</v>
      </c>
    </row>
    <row r="656" spans="1:4" x14ac:dyDescent="0.25">
      <c r="A656" t="s">
        <v>325</v>
      </c>
      <c r="B656">
        <v>-0.93742000000000003</v>
      </c>
      <c r="C656">
        <v>7.3207999999999997E-3</v>
      </c>
      <c r="D656" t="s">
        <v>326</v>
      </c>
    </row>
    <row r="657" spans="1:4" x14ac:dyDescent="0.25">
      <c r="A657" t="s">
        <v>1047</v>
      </c>
      <c r="B657">
        <v>-0.94145000000000001</v>
      </c>
      <c r="C657">
        <v>6.0455999999999997E-4</v>
      </c>
      <c r="D657" t="s">
        <v>1048</v>
      </c>
    </row>
    <row r="658" spans="1:4" x14ac:dyDescent="0.25">
      <c r="A658" t="s">
        <v>577</v>
      </c>
      <c r="B658">
        <v>-0.94486999999999999</v>
      </c>
      <c r="C658">
        <v>2.6731000000000001E-2</v>
      </c>
      <c r="D658" t="s">
        <v>578</v>
      </c>
    </row>
    <row r="659" spans="1:4" x14ac:dyDescent="0.25">
      <c r="A659" t="s">
        <v>219</v>
      </c>
      <c r="B659">
        <v>-0.94711000000000001</v>
      </c>
      <c r="C659">
        <v>2.6398999999999999E-2</v>
      </c>
      <c r="D659" t="s">
        <v>220</v>
      </c>
    </row>
    <row r="660" spans="1:4" x14ac:dyDescent="0.25">
      <c r="A660" t="s">
        <v>1939</v>
      </c>
      <c r="B660">
        <v>-0.94791999999999998</v>
      </c>
      <c r="C660">
        <v>3.0925000000000002E-3</v>
      </c>
      <c r="D660" t="s">
        <v>1940</v>
      </c>
    </row>
    <row r="661" spans="1:4" x14ac:dyDescent="0.25">
      <c r="A661" t="s">
        <v>1427</v>
      </c>
      <c r="B661">
        <v>-0.94987999999999995</v>
      </c>
      <c r="C661">
        <v>5.1428999999999997E-3</v>
      </c>
      <c r="D661" t="s">
        <v>1428</v>
      </c>
    </row>
    <row r="662" spans="1:4" x14ac:dyDescent="0.25">
      <c r="A662" t="s">
        <v>447</v>
      </c>
      <c r="B662">
        <v>-0.95309999999999995</v>
      </c>
      <c r="C662">
        <v>3.7262999999999999E-4</v>
      </c>
      <c r="D662" t="s">
        <v>448</v>
      </c>
    </row>
    <row r="663" spans="1:4" x14ac:dyDescent="0.25">
      <c r="A663" t="s">
        <v>805</v>
      </c>
      <c r="B663">
        <v>-0.95340999999999998</v>
      </c>
      <c r="C663">
        <v>5.6733E-4</v>
      </c>
      <c r="D663" t="s">
        <v>806</v>
      </c>
    </row>
    <row r="664" spans="1:4" x14ac:dyDescent="0.25">
      <c r="A664" t="s">
        <v>251</v>
      </c>
      <c r="B664">
        <v>-0.95645999999999998</v>
      </c>
      <c r="C664">
        <v>2.1836000000000001E-2</v>
      </c>
      <c r="D664" t="s">
        <v>252</v>
      </c>
    </row>
    <row r="665" spans="1:4" x14ac:dyDescent="0.25">
      <c r="A665" t="s">
        <v>893</v>
      </c>
      <c r="B665">
        <v>-0.95867999999999998</v>
      </c>
      <c r="C665">
        <v>6.4146000000000003E-3</v>
      </c>
      <c r="D665" t="s">
        <v>894</v>
      </c>
    </row>
    <row r="666" spans="1:4" x14ac:dyDescent="0.25">
      <c r="A666" t="s">
        <v>895</v>
      </c>
      <c r="B666">
        <v>-0.95879999999999999</v>
      </c>
      <c r="C666">
        <v>3.2112000000000002E-2</v>
      </c>
      <c r="D666" t="s">
        <v>896</v>
      </c>
    </row>
    <row r="667" spans="1:4" x14ac:dyDescent="0.25">
      <c r="A667" t="s">
        <v>899</v>
      </c>
      <c r="B667">
        <v>-0.95977000000000001</v>
      </c>
      <c r="C667">
        <v>2.9738999999999998E-3</v>
      </c>
      <c r="D667" t="s">
        <v>900</v>
      </c>
    </row>
    <row r="668" spans="1:4" x14ac:dyDescent="0.25">
      <c r="A668" t="s">
        <v>901</v>
      </c>
      <c r="B668">
        <v>-0.96272999999999997</v>
      </c>
      <c r="C668">
        <v>7.6585000000000004E-3</v>
      </c>
      <c r="D668" t="s">
        <v>902</v>
      </c>
    </row>
    <row r="669" spans="1:4" x14ac:dyDescent="0.25">
      <c r="A669" t="s">
        <v>903</v>
      </c>
      <c r="B669">
        <v>-0.96350000000000002</v>
      </c>
      <c r="C669">
        <v>1.9748999999999999E-2</v>
      </c>
      <c r="D669" t="s">
        <v>904</v>
      </c>
    </row>
    <row r="670" spans="1:4" x14ac:dyDescent="0.25">
      <c r="A670" t="s">
        <v>905</v>
      </c>
      <c r="B670">
        <v>-0.96431999999999995</v>
      </c>
      <c r="C670" s="1">
        <v>6.7992999999999998E-5</v>
      </c>
      <c r="D670" t="s">
        <v>906</v>
      </c>
    </row>
    <row r="671" spans="1:4" x14ac:dyDescent="0.25">
      <c r="A671" t="s">
        <v>907</v>
      </c>
      <c r="B671">
        <v>-0.96723000000000003</v>
      </c>
      <c r="C671">
        <v>8.2827999999999999E-3</v>
      </c>
      <c r="D671" t="s">
        <v>908</v>
      </c>
    </row>
    <row r="672" spans="1:4" x14ac:dyDescent="0.25">
      <c r="A672" t="s">
        <v>909</v>
      </c>
      <c r="B672">
        <v>-0.96779000000000004</v>
      </c>
      <c r="C672">
        <v>1.471E-4</v>
      </c>
      <c r="D672" t="s">
        <v>910</v>
      </c>
    </row>
    <row r="673" spans="1:4" x14ac:dyDescent="0.25">
      <c r="A673" t="s">
        <v>911</v>
      </c>
      <c r="B673">
        <v>-0.96843000000000001</v>
      </c>
      <c r="C673">
        <v>8.5893999999999998E-2</v>
      </c>
      <c r="D673" t="s">
        <v>912</v>
      </c>
    </row>
    <row r="674" spans="1:4" x14ac:dyDescent="0.25">
      <c r="A674" t="s">
        <v>913</v>
      </c>
      <c r="B674">
        <v>-0.97050000000000003</v>
      </c>
      <c r="C674">
        <v>1.7950000000000001E-2</v>
      </c>
      <c r="D674" t="s">
        <v>914</v>
      </c>
    </row>
    <row r="675" spans="1:4" x14ac:dyDescent="0.25">
      <c r="A675" t="s">
        <v>915</v>
      </c>
      <c r="B675">
        <v>-0.97208000000000006</v>
      </c>
      <c r="C675">
        <v>3.8210000000000001E-2</v>
      </c>
      <c r="D675" t="s">
        <v>916</v>
      </c>
    </row>
    <row r="676" spans="1:4" x14ac:dyDescent="0.25">
      <c r="A676" t="s">
        <v>1601</v>
      </c>
      <c r="B676">
        <v>-0.97502999999999995</v>
      </c>
      <c r="C676">
        <v>1.6771000000000001E-2</v>
      </c>
      <c r="D676" t="s">
        <v>1602</v>
      </c>
    </row>
    <row r="677" spans="1:4" x14ac:dyDescent="0.25">
      <c r="A677" t="s">
        <v>451</v>
      </c>
      <c r="B677">
        <v>-0.97529999999999994</v>
      </c>
      <c r="C677">
        <v>4.7289999999999999E-2</v>
      </c>
      <c r="D677" t="s">
        <v>452</v>
      </c>
    </row>
    <row r="678" spans="1:4" x14ac:dyDescent="0.25">
      <c r="A678" t="s">
        <v>1695</v>
      </c>
      <c r="B678">
        <v>-0.97670999999999997</v>
      </c>
      <c r="C678">
        <v>5.8269000000000001E-2</v>
      </c>
      <c r="D678" t="s">
        <v>1696</v>
      </c>
    </row>
    <row r="679" spans="1:4" x14ac:dyDescent="0.25">
      <c r="A679" t="s">
        <v>245</v>
      </c>
      <c r="B679">
        <v>-0.97736999999999996</v>
      </c>
      <c r="C679">
        <v>4.8168000000000002E-2</v>
      </c>
      <c r="D679" t="s">
        <v>246</v>
      </c>
    </row>
    <row r="680" spans="1:4" x14ac:dyDescent="0.25">
      <c r="A680" t="s">
        <v>239</v>
      </c>
      <c r="B680">
        <v>-0.98068999999999995</v>
      </c>
      <c r="C680">
        <v>3.0429000000000001E-2</v>
      </c>
      <c r="D680" t="s">
        <v>240</v>
      </c>
    </row>
    <row r="681" spans="1:4" x14ac:dyDescent="0.25">
      <c r="A681" t="s">
        <v>941</v>
      </c>
      <c r="B681">
        <v>-0.98121999999999998</v>
      </c>
      <c r="C681">
        <v>7.2445000000000001E-3</v>
      </c>
      <c r="D681" t="s">
        <v>942</v>
      </c>
    </row>
    <row r="682" spans="1:4" x14ac:dyDescent="0.25">
      <c r="A682" t="s">
        <v>1739</v>
      </c>
      <c r="B682">
        <v>-0.98390999999999995</v>
      </c>
      <c r="C682">
        <v>1.7905E-3</v>
      </c>
      <c r="D682" t="s">
        <v>1740</v>
      </c>
    </row>
    <row r="683" spans="1:4" x14ac:dyDescent="0.25">
      <c r="A683" t="s">
        <v>1647</v>
      </c>
      <c r="B683">
        <v>-0.98431000000000002</v>
      </c>
      <c r="C683">
        <v>1.7191000000000001E-2</v>
      </c>
      <c r="D683" t="s">
        <v>1648</v>
      </c>
    </row>
    <row r="684" spans="1:4" x14ac:dyDescent="0.25">
      <c r="A684" t="s">
        <v>625</v>
      </c>
      <c r="B684">
        <v>-0.98729999999999996</v>
      </c>
      <c r="C684" s="1">
        <v>9.3206000000000002E-5</v>
      </c>
      <c r="D684" t="s">
        <v>626</v>
      </c>
    </row>
    <row r="685" spans="1:4" x14ac:dyDescent="0.25">
      <c r="A685" t="s">
        <v>599</v>
      </c>
      <c r="B685">
        <v>-0.98875000000000002</v>
      </c>
      <c r="C685">
        <v>1.0261999999999999E-3</v>
      </c>
      <c r="D685" t="s">
        <v>600</v>
      </c>
    </row>
    <row r="686" spans="1:4" x14ac:dyDescent="0.25">
      <c r="A686" t="s">
        <v>439</v>
      </c>
      <c r="B686">
        <v>-0.98897000000000002</v>
      </c>
      <c r="C686">
        <v>1.1109E-4</v>
      </c>
      <c r="D686" t="s">
        <v>440</v>
      </c>
    </row>
    <row r="687" spans="1:4" x14ac:dyDescent="0.25">
      <c r="A687" t="s">
        <v>753</v>
      </c>
      <c r="B687">
        <v>-0.9909</v>
      </c>
      <c r="C687" s="1">
        <v>8.7563000000000002E-5</v>
      </c>
      <c r="D687" t="s">
        <v>754</v>
      </c>
    </row>
    <row r="688" spans="1:4" x14ac:dyDescent="0.25">
      <c r="A688" t="s">
        <v>223</v>
      </c>
      <c r="B688">
        <v>-0.99499000000000004</v>
      </c>
      <c r="C688">
        <v>8.4081999999999994E-3</v>
      </c>
      <c r="D688" t="s">
        <v>224</v>
      </c>
    </row>
    <row r="689" spans="1:4" x14ac:dyDescent="0.25">
      <c r="A689" t="s">
        <v>617</v>
      </c>
      <c r="B689">
        <v>-0.99687999999999999</v>
      </c>
      <c r="C689">
        <v>2.0317999999999999E-4</v>
      </c>
      <c r="D689" t="s">
        <v>618</v>
      </c>
    </row>
    <row r="690" spans="1:4" x14ac:dyDescent="0.25">
      <c r="A690" t="s">
        <v>279</v>
      </c>
      <c r="B690">
        <v>-1.0012000000000001</v>
      </c>
      <c r="C690" s="1">
        <v>3.7745E-6</v>
      </c>
      <c r="D690" t="s">
        <v>280</v>
      </c>
    </row>
    <row r="691" spans="1:4" x14ac:dyDescent="0.25">
      <c r="A691" t="s">
        <v>887</v>
      </c>
      <c r="B691">
        <v>-1.0016</v>
      </c>
      <c r="C691">
        <v>7.4373E-3</v>
      </c>
      <c r="D691" t="s">
        <v>888</v>
      </c>
    </row>
    <row r="692" spans="1:4" x14ac:dyDescent="0.25">
      <c r="A692" t="s">
        <v>841</v>
      </c>
      <c r="B692">
        <v>-1.0017</v>
      </c>
      <c r="C692">
        <v>1.0918E-3</v>
      </c>
      <c r="D692" t="s">
        <v>842</v>
      </c>
    </row>
    <row r="693" spans="1:4" x14ac:dyDescent="0.25">
      <c r="A693" t="s">
        <v>437</v>
      </c>
      <c r="B693">
        <v>-1.0036</v>
      </c>
      <c r="C693">
        <v>1.7537E-3</v>
      </c>
      <c r="D693" t="s">
        <v>438</v>
      </c>
    </row>
    <row r="694" spans="1:4" x14ac:dyDescent="0.25">
      <c r="A694" t="s">
        <v>1241</v>
      </c>
      <c r="B694">
        <v>-1.0061</v>
      </c>
      <c r="C694">
        <v>4.6086E-3</v>
      </c>
      <c r="D694" t="s">
        <v>1242</v>
      </c>
    </row>
    <row r="695" spans="1:4" x14ac:dyDescent="0.25">
      <c r="A695" t="s">
        <v>1237</v>
      </c>
      <c r="B695">
        <v>-1.0066999999999999</v>
      </c>
      <c r="C695" s="1">
        <v>1.5012E-5</v>
      </c>
      <c r="D695" t="s">
        <v>1238</v>
      </c>
    </row>
    <row r="696" spans="1:4" x14ac:dyDescent="0.25">
      <c r="A696" t="s">
        <v>657</v>
      </c>
      <c r="B696">
        <v>-1.0066999999999999</v>
      </c>
      <c r="C696" s="1">
        <v>5.6971000000000001E-5</v>
      </c>
      <c r="D696" t="s">
        <v>658</v>
      </c>
    </row>
    <row r="697" spans="1:4" x14ac:dyDescent="0.25">
      <c r="A697" t="s">
        <v>729</v>
      </c>
      <c r="B697">
        <v>-1.0082</v>
      </c>
      <c r="C697">
        <v>9.7834000000000007E-4</v>
      </c>
      <c r="D697" t="s">
        <v>730</v>
      </c>
    </row>
    <row r="698" spans="1:4" x14ac:dyDescent="0.25">
      <c r="A698" t="s">
        <v>409</v>
      </c>
      <c r="B698">
        <v>-1.0082</v>
      </c>
      <c r="C698">
        <v>5.8582E-3</v>
      </c>
      <c r="D698" t="s">
        <v>410</v>
      </c>
    </row>
    <row r="699" spans="1:4" x14ac:dyDescent="0.25">
      <c r="A699" t="s">
        <v>431</v>
      </c>
      <c r="B699">
        <v>-1.0130999999999999</v>
      </c>
      <c r="C699">
        <v>8.6089000000000001E-4</v>
      </c>
      <c r="D699" t="s">
        <v>432</v>
      </c>
    </row>
    <row r="700" spans="1:4" x14ac:dyDescent="0.25">
      <c r="A700" t="s">
        <v>1149</v>
      </c>
      <c r="B700">
        <v>-1.0176000000000001</v>
      </c>
      <c r="C700" s="1">
        <v>2.3881000000000001E-7</v>
      </c>
      <c r="D700" t="s">
        <v>1150</v>
      </c>
    </row>
    <row r="701" spans="1:4" x14ac:dyDescent="0.25">
      <c r="A701" t="s">
        <v>813</v>
      </c>
      <c r="B701">
        <v>-1.0176000000000001</v>
      </c>
      <c r="C701">
        <v>5.1068000000000002E-2</v>
      </c>
      <c r="D701" t="s">
        <v>814</v>
      </c>
    </row>
    <row r="702" spans="1:4" x14ac:dyDescent="0.25">
      <c r="A702" t="s">
        <v>1307</v>
      </c>
      <c r="B702">
        <v>-1.0177</v>
      </c>
      <c r="C702">
        <v>5.2884000000000004E-3</v>
      </c>
      <c r="D702" t="s">
        <v>1308</v>
      </c>
    </row>
    <row r="703" spans="1:4" x14ac:dyDescent="0.25">
      <c r="A703" t="s">
        <v>647</v>
      </c>
      <c r="B703">
        <v>-1.0182</v>
      </c>
      <c r="C703">
        <v>2.0044999999999999E-4</v>
      </c>
      <c r="D703" t="s">
        <v>648</v>
      </c>
    </row>
    <row r="704" spans="1:4" x14ac:dyDescent="0.25">
      <c r="A704" t="s">
        <v>859</v>
      </c>
      <c r="B704">
        <v>-1.0189999999999999</v>
      </c>
      <c r="C704">
        <v>2.9244000000000002E-3</v>
      </c>
      <c r="D704" t="s">
        <v>860</v>
      </c>
    </row>
    <row r="705" spans="1:4" x14ac:dyDescent="0.25">
      <c r="A705" t="s">
        <v>1127</v>
      </c>
      <c r="B705">
        <v>-1.0208999999999999</v>
      </c>
      <c r="C705" s="1">
        <v>7.9881999999999992E-6</v>
      </c>
      <c r="D705" t="s">
        <v>1128</v>
      </c>
    </row>
    <row r="706" spans="1:4" x14ac:dyDescent="0.25">
      <c r="A706" t="s">
        <v>283</v>
      </c>
      <c r="B706">
        <v>-1.0209999999999999</v>
      </c>
      <c r="C706">
        <v>1.0808999999999999E-2</v>
      </c>
      <c r="D706" t="s">
        <v>284</v>
      </c>
    </row>
    <row r="707" spans="1:4" x14ac:dyDescent="0.25">
      <c r="A707" t="s">
        <v>873</v>
      </c>
      <c r="B707">
        <v>-1.0242</v>
      </c>
      <c r="C707">
        <v>1.054E-3</v>
      </c>
      <c r="D707" t="s">
        <v>874</v>
      </c>
    </row>
    <row r="708" spans="1:4" x14ac:dyDescent="0.25">
      <c r="A708" t="s">
        <v>343</v>
      </c>
      <c r="B708">
        <v>-1.0285</v>
      </c>
      <c r="C708">
        <v>8.4665000000000001E-3</v>
      </c>
      <c r="D708" t="s">
        <v>344</v>
      </c>
    </row>
    <row r="709" spans="1:4" x14ac:dyDescent="0.25">
      <c r="A709" t="s">
        <v>1967</v>
      </c>
      <c r="B709">
        <v>-1.0297000000000001</v>
      </c>
      <c r="C709">
        <v>7.8671000000000005E-2</v>
      </c>
      <c r="D709" t="s">
        <v>1968</v>
      </c>
    </row>
    <row r="710" spans="1:4" x14ac:dyDescent="0.25">
      <c r="A710" t="s">
        <v>1083</v>
      </c>
      <c r="B710">
        <v>-1.0301</v>
      </c>
      <c r="C710">
        <v>1.4673E-2</v>
      </c>
      <c r="D710" t="s">
        <v>1084</v>
      </c>
    </row>
    <row r="711" spans="1:4" x14ac:dyDescent="0.25">
      <c r="A711" t="s">
        <v>1379</v>
      </c>
      <c r="B711">
        <v>-1.0313000000000001</v>
      </c>
      <c r="C711">
        <v>1.471E-4</v>
      </c>
      <c r="D711" t="s">
        <v>1380</v>
      </c>
    </row>
    <row r="712" spans="1:4" x14ac:dyDescent="0.25">
      <c r="A712" t="s">
        <v>1055</v>
      </c>
      <c r="B712">
        <v>-1.034</v>
      </c>
      <c r="C712" s="1">
        <v>1.4908E-5</v>
      </c>
      <c r="D712" t="s">
        <v>1056</v>
      </c>
    </row>
    <row r="713" spans="1:4" x14ac:dyDescent="0.25">
      <c r="A713" t="s">
        <v>1483</v>
      </c>
      <c r="B713">
        <v>-1.0343</v>
      </c>
      <c r="C713">
        <v>5.4444000000000003E-3</v>
      </c>
      <c r="D713" t="s">
        <v>1484</v>
      </c>
    </row>
    <row r="714" spans="1:4" x14ac:dyDescent="0.25">
      <c r="A714" t="s">
        <v>1627</v>
      </c>
      <c r="B714">
        <v>-1.0353000000000001</v>
      </c>
      <c r="C714" s="1">
        <v>3.7874000000000002E-7</v>
      </c>
      <c r="D714" t="s">
        <v>1628</v>
      </c>
    </row>
    <row r="715" spans="1:4" x14ac:dyDescent="0.25">
      <c r="A715" t="s">
        <v>1505</v>
      </c>
      <c r="B715">
        <v>-1.0397000000000001</v>
      </c>
      <c r="C715">
        <v>4.7054999999999996E-3</v>
      </c>
      <c r="D715" t="s">
        <v>1506</v>
      </c>
    </row>
    <row r="716" spans="1:4" x14ac:dyDescent="0.25">
      <c r="A716" t="s">
        <v>1267</v>
      </c>
      <c r="B716">
        <v>-1.0410999999999999</v>
      </c>
      <c r="C716">
        <v>3.0918999999999999E-4</v>
      </c>
      <c r="D716" t="s">
        <v>1268</v>
      </c>
    </row>
    <row r="717" spans="1:4" x14ac:dyDescent="0.25">
      <c r="A717" t="s">
        <v>829</v>
      </c>
      <c r="B717">
        <v>-1.0458000000000001</v>
      </c>
      <c r="C717">
        <v>3.0550999999999998E-2</v>
      </c>
      <c r="D717" t="s">
        <v>830</v>
      </c>
    </row>
    <row r="718" spans="1:4" x14ac:dyDescent="0.25">
      <c r="A718" t="s">
        <v>571</v>
      </c>
      <c r="B718">
        <v>-1.0483</v>
      </c>
      <c r="C718">
        <v>1.0124000000000001E-3</v>
      </c>
      <c r="D718" t="s">
        <v>572</v>
      </c>
    </row>
    <row r="719" spans="1:4" x14ac:dyDescent="0.25">
      <c r="A719" t="s">
        <v>1063</v>
      </c>
      <c r="B719">
        <v>-1.0485</v>
      </c>
      <c r="C719" s="1">
        <v>1.8239999999999999E-7</v>
      </c>
      <c r="D719" t="s">
        <v>1064</v>
      </c>
    </row>
    <row r="720" spans="1:4" x14ac:dyDescent="0.25">
      <c r="A720" t="s">
        <v>309</v>
      </c>
      <c r="B720">
        <v>-1.0525</v>
      </c>
      <c r="C720">
        <v>6.0302000000000001E-2</v>
      </c>
      <c r="D720" t="s">
        <v>310</v>
      </c>
    </row>
    <row r="721" spans="1:4" x14ac:dyDescent="0.25">
      <c r="A721" t="s">
        <v>499</v>
      </c>
      <c r="B721">
        <v>-1.0533999999999999</v>
      </c>
      <c r="C721" s="1">
        <v>8.9965999999999995E-6</v>
      </c>
      <c r="D721" t="s">
        <v>500</v>
      </c>
    </row>
    <row r="722" spans="1:4" x14ac:dyDescent="0.25">
      <c r="A722" t="s">
        <v>329</v>
      </c>
      <c r="B722">
        <v>-1.0542</v>
      </c>
      <c r="C722" s="1">
        <v>2.9152000000000001E-6</v>
      </c>
      <c r="D722" t="s">
        <v>330</v>
      </c>
    </row>
    <row r="723" spans="1:4" x14ac:dyDescent="0.25">
      <c r="A723" t="s">
        <v>301</v>
      </c>
      <c r="B723">
        <v>-1.0585</v>
      </c>
      <c r="C723">
        <v>5.6823999999999998E-3</v>
      </c>
      <c r="D723" t="s">
        <v>302</v>
      </c>
    </row>
    <row r="724" spans="1:4" x14ac:dyDescent="0.25">
      <c r="A724" t="s">
        <v>877</v>
      </c>
      <c r="B724">
        <v>-1.0605</v>
      </c>
      <c r="C724" s="1">
        <v>1.3291E-5</v>
      </c>
      <c r="D724" t="s">
        <v>878</v>
      </c>
    </row>
    <row r="725" spans="1:4" x14ac:dyDescent="0.25">
      <c r="A725" t="s">
        <v>373</v>
      </c>
      <c r="B725">
        <v>-1.0615000000000001</v>
      </c>
      <c r="C725">
        <v>3.7703999999999998E-4</v>
      </c>
      <c r="D725" t="s">
        <v>374</v>
      </c>
    </row>
    <row r="726" spans="1:4" x14ac:dyDescent="0.25">
      <c r="A726" t="s">
        <v>155</v>
      </c>
      <c r="B726">
        <v>-1.0621</v>
      </c>
      <c r="C726">
        <v>1.8508000000000001E-3</v>
      </c>
      <c r="D726" t="s">
        <v>156</v>
      </c>
    </row>
    <row r="727" spans="1:4" x14ac:dyDescent="0.25">
      <c r="A727" t="s">
        <v>845</v>
      </c>
      <c r="B727">
        <v>-1.0627</v>
      </c>
      <c r="C727" s="1">
        <v>2.5668999999999999E-6</v>
      </c>
      <c r="D727" t="s">
        <v>846</v>
      </c>
    </row>
    <row r="728" spans="1:4" x14ac:dyDescent="0.25">
      <c r="A728" t="s">
        <v>511</v>
      </c>
      <c r="B728">
        <v>-1.0665</v>
      </c>
      <c r="C728">
        <v>7.5079999999999994E-2</v>
      </c>
      <c r="D728" t="s">
        <v>512</v>
      </c>
    </row>
    <row r="729" spans="1:4" x14ac:dyDescent="0.25">
      <c r="A729" t="s">
        <v>563</v>
      </c>
      <c r="B729">
        <v>-1.0680000000000001</v>
      </c>
      <c r="C729">
        <v>1.7541E-3</v>
      </c>
      <c r="D729" t="s">
        <v>564</v>
      </c>
    </row>
    <row r="730" spans="1:4" x14ac:dyDescent="0.25">
      <c r="A730" t="s">
        <v>565</v>
      </c>
      <c r="B730">
        <v>-1.0821000000000001</v>
      </c>
      <c r="C730" s="1">
        <v>9.3763000000000003E-5</v>
      </c>
      <c r="D730" t="s">
        <v>566</v>
      </c>
    </row>
    <row r="731" spans="1:4" x14ac:dyDescent="0.25">
      <c r="A731" t="s">
        <v>711</v>
      </c>
      <c r="B731">
        <v>-1.085</v>
      </c>
      <c r="C731">
        <v>7.0876999999999997E-3</v>
      </c>
      <c r="D731" t="s">
        <v>712</v>
      </c>
    </row>
    <row r="732" spans="1:4" x14ac:dyDescent="0.25">
      <c r="A732" t="s">
        <v>205</v>
      </c>
      <c r="B732">
        <v>-1.0859000000000001</v>
      </c>
      <c r="C732" s="1">
        <v>3.9056999999999998E-7</v>
      </c>
      <c r="D732" t="s">
        <v>206</v>
      </c>
    </row>
    <row r="733" spans="1:4" x14ac:dyDescent="0.25">
      <c r="A733" t="s">
        <v>271</v>
      </c>
      <c r="B733">
        <v>-1.091</v>
      </c>
      <c r="C733">
        <v>1.8592000000000001E-4</v>
      </c>
      <c r="D733" t="s">
        <v>272</v>
      </c>
    </row>
    <row r="734" spans="1:4" x14ac:dyDescent="0.25">
      <c r="A734" t="s">
        <v>491</v>
      </c>
      <c r="B734">
        <v>-1.0919000000000001</v>
      </c>
      <c r="C734">
        <v>7.5481999999999997E-3</v>
      </c>
      <c r="D734" t="s">
        <v>492</v>
      </c>
    </row>
    <row r="735" spans="1:4" x14ac:dyDescent="0.25">
      <c r="A735" t="s">
        <v>773</v>
      </c>
      <c r="B735">
        <v>-1.0925</v>
      </c>
      <c r="C735">
        <v>5.3797999999999997E-3</v>
      </c>
      <c r="D735" t="s">
        <v>774</v>
      </c>
    </row>
    <row r="736" spans="1:4" x14ac:dyDescent="0.25">
      <c r="A736" t="s">
        <v>475</v>
      </c>
      <c r="B736">
        <v>-1.0961000000000001</v>
      </c>
      <c r="C736">
        <v>2.6971E-3</v>
      </c>
      <c r="D736" t="s">
        <v>476</v>
      </c>
    </row>
    <row r="737" spans="1:4" x14ac:dyDescent="0.25">
      <c r="A737" t="s">
        <v>91</v>
      </c>
      <c r="B737">
        <v>-1.0967</v>
      </c>
      <c r="C737">
        <v>9.5003000000000004E-2</v>
      </c>
      <c r="D737" t="s">
        <v>92</v>
      </c>
    </row>
    <row r="738" spans="1:4" x14ac:dyDescent="0.25">
      <c r="A738" t="s">
        <v>1533</v>
      </c>
      <c r="B738">
        <v>-1.1045</v>
      </c>
      <c r="C738">
        <v>1.5171E-2</v>
      </c>
      <c r="D738" t="s">
        <v>1534</v>
      </c>
    </row>
    <row r="739" spans="1:4" x14ac:dyDescent="0.25">
      <c r="A739" t="s">
        <v>737</v>
      </c>
      <c r="B739">
        <v>-1.1115999999999999</v>
      </c>
      <c r="C739" s="1">
        <v>8.9324E-8</v>
      </c>
      <c r="D739" t="s">
        <v>738</v>
      </c>
    </row>
    <row r="740" spans="1:4" x14ac:dyDescent="0.25">
      <c r="A740" t="s">
        <v>371</v>
      </c>
      <c r="B740">
        <v>-1.1138999999999999</v>
      </c>
      <c r="C740" s="1">
        <v>5.0747E-5</v>
      </c>
      <c r="D740" t="s">
        <v>372</v>
      </c>
    </row>
    <row r="741" spans="1:4" x14ac:dyDescent="0.25">
      <c r="A741" t="s">
        <v>641</v>
      </c>
      <c r="B741">
        <v>-1.1173999999999999</v>
      </c>
      <c r="C741">
        <v>5.1428999999999997E-3</v>
      </c>
      <c r="D741" t="s">
        <v>642</v>
      </c>
    </row>
    <row r="742" spans="1:4" x14ac:dyDescent="0.25">
      <c r="A742" t="s">
        <v>175</v>
      </c>
      <c r="B742">
        <v>-1.1174999999999999</v>
      </c>
      <c r="C742" s="1">
        <v>4.2435999999999998E-5</v>
      </c>
      <c r="D742" t="s">
        <v>176</v>
      </c>
    </row>
    <row r="743" spans="1:4" x14ac:dyDescent="0.25">
      <c r="A743" t="s">
        <v>955</v>
      </c>
      <c r="B743">
        <v>-1.1187</v>
      </c>
      <c r="C743">
        <v>1.2232E-2</v>
      </c>
      <c r="D743" t="s">
        <v>956</v>
      </c>
    </row>
    <row r="744" spans="1:4" x14ac:dyDescent="0.25">
      <c r="A744" t="s">
        <v>501</v>
      </c>
      <c r="B744">
        <v>-1.1194999999999999</v>
      </c>
      <c r="C744">
        <v>1.7283000000000001E-3</v>
      </c>
      <c r="D744" t="s">
        <v>502</v>
      </c>
    </row>
    <row r="745" spans="1:4" x14ac:dyDescent="0.25">
      <c r="A745" t="s">
        <v>885</v>
      </c>
      <c r="B745">
        <v>-1.1204000000000001</v>
      </c>
      <c r="C745">
        <v>1.1266E-3</v>
      </c>
      <c r="D745" t="s">
        <v>886</v>
      </c>
    </row>
    <row r="746" spans="1:4" x14ac:dyDescent="0.25">
      <c r="A746" t="s">
        <v>1895</v>
      </c>
      <c r="B746">
        <v>-1.1237999999999999</v>
      </c>
      <c r="C746">
        <v>1.3070999999999999E-2</v>
      </c>
      <c r="D746" t="s">
        <v>1896</v>
      </c>
    </row>
    <row r="747" spans="1:4" x14ac:dyDescent="0.25">
      <c r="A747" t="s">
        <v>1033</v>
      </c>
      <c r="B747">
        <v>-1.1327</v>
      </c>
      <c r="C747">
        <v>3.0715E-3</v>
      </c>
      <c r="D747" t="s">
        <v>1034</v>
      </c>
    </row>
    <row r="748" spans="1:4" x14ac:dyDescent="0.25">
      <c r="A748" t="s">
        <v>345</v>
      </c>
      <c r="B748">
        <v>-1.1338999999999999</v>
      </c>
      <c r="C748">
        <v>2.2422000000000001E-2</v>
      </c>
      <c r="D748" t="s">
        <v>346</v>
      </c>
    </row>
    <row r="749" spans="1:4" x14ac:dyDescent="0.25">
      <c r="A749" t="s">
        <v>203</v>
      </c>
      <c r="B749">
        <v>-1.1349</v>
      </c>
      <c r="C749">
        <v>4.5243999999999999E-2</v>
      </c>
      <c r="D749" t="s">
        <v>204</v>
      </c>
    </row>
    <row r="750" spans="1:4" x14ac:dyDescent="0.25">
      <c r="A750" t="s">
        <v>745</v>
      </c>
      <c r="B750">
        <v>-1.1361000000000001</v>
      </c>
      <c r="C750" s="1">
        <v>4.4240000000000003E-5</v>
      </c>
      <c r="D750" t="s">
        <v>746</v>
      </c>
    </row>
    <row r="751" spans="1:4" x14ac:dyDescent="0.25">
      <c r="A751" t="s">
        <v>99</v>
      </c>
      <c r="B751">
        <v>-1.137</v>
      </c>
      <c r="C751">
        <v>5.4444000000000003E-3</v>
      </c>
      <c r="D751" t="s">
        <v>100</v>
      </c>
    </row>
    <row r="752" spans="1:4" x14ac:dyDescent="0.25">
      <c r="A752" t="s">
        <v>101</v>
      </c>
      <c r="B752">
        <v>-1.1373</v>
      </c>
      <c r="C752">
        <v>3.5598999999999998E-4</v>
      </c>
      <c r="D752" t="s">
        <v>102</v>
      </c>
    </row>
    <row r="753" spans="1:4" x14ac:dyDescent="0.25">
      <c r="A753" t="s">
        <v>715</v>
      </c>
      <c r="B753">
        <v>-1.1402000000000001</v>
      </c>
      <c r="C753" s="1">
        <v>1.4029000000000001E-5</v>
      </c>
      <c r="D753" t="s">
        <v>716</v>
      </c>
    </row>
    <row r="754" spans="1:4" x14ac:dyDescent="0.25">
      <c r="A754" t="s">
        <v>395</v>
      </c>
      <c r="B754">
        <v>-1.1426000000000001</v>
      </c>
      <c r="C754" s="1">
        <v>1.4720000000000001E-6</v>
      </c>
      <c r="D754" t="s">
        <v>396</v>
      </c>
    </row>
    <row r="755" spans="1:4" x14ac:dyDescent="0.25">
      <c r="A755" t="s">
        <v>1269</v>
      </c>
      <c r="B755">
        <v>-1.1435999999999999</v>
      </c>
      <c r="C755">
        <v>2.5928000000000001E-3</v>
      </c>
      <c r="D755" t="s">
        <v>1270</v>
      </c>
    </row>
    <row r="756" spans="1:4" x14ac:dyDescent="0.25">
      <c r="A756" t="s">
        <v>493</v>
      </c>
      <c r="B756">
        <v>-1.1456999999999999</v>
      </c>
      <c r="C756">
        <v>6.3478999999999999E-4</v>
      </c>
      <c r="D756" t="s">
        <v>494</v>
      </c>
    </row>
    <row r="757" spans="1:4" x14ac:dyDescent="0.25">
      <c r="A757" t="s">
        <v>83</v>
      </c>
      <c r="B757">
        <v>-1.1462000000000001</v>
      </c>
      <c r="C757" s="1">
        <v>6.0862999999999996E-6</v>
      </c>
      <c r="D757" t="s">
        <v>84</v>
      </c>
    </row>
    <row r="758" spans="1:4" x14ac:dyDescent="0.25">
      <c r="A758" t="s">
        <v>1655</v>
      </c>
      <c r="B758">
        <v>-1.1516999999999999</v>
      </c>
      <c r="C758" s="1">
        <v>3.6288000000000002E-5</v>
      </c>
      <c r="D758" t="s">
        <v>1656</v>
      </c>
    </row>
    <row r="759" spans="1:4" x14ac:dyDescent="0.25">
      <c r="A759" t="s">
        <v>177</v>
      </c>
      <c r="B759">
        <v>-1.1523000000000001</v>
      </c>
      <c r="C759" s="1">
        <v>9.9320999999999993E-7</v>
      </c>
      <c r="D759" t="s">
        <v>178</v>
      </c>
    </row>
    <row r="760" spans="1:4" x14ac:dyDescent="0.25">
      <c r="A760" t="s">
        <v>149</v>
      </c>
      <c r="B760">
        <v>-1.1527000000000001</v>
      </c>
      <c r="C760" s="1">
        <v>3.1356999999999998E-5</v>
      </c>
      <c r="D760" t="s">
        <v>150</v>
      </c>
    </row>
    <row r="761" spans="1:4" x14ac:dyDescent="0.25">
      <c r="A761" t="s">
        <v>767</v>
      </c>
      <c r="B761">
        <v>-1.153</v>
      </c>
      <c r="C761">
        <v>5.9743999999999998E-2</v>
      </c>
      <c r="D761" t="s">
        <v>768</v>
      </c>
    </row>
    <row r="762" spans="1:4" x14ac:dyDescent="0.25">
      <c r="A762" t="s">
        <v>193</v>
      </c>
      <c r="B762">
        <v>-1.1581999999999999</v>
      </c>
      <c r="C762">
        <v>2.6846999999999998E-4</v>
      </c>
      <c r="D762" t="s">
        <v>194</v>
      </c>
    </row>
    <row r="763" spans="1:4" x14ac:dyDescent="0.25">
      <c r="A763" t="s">
        <v>411</v>
      </c>
      <c r="B763">
        <v>-1.1597</v>
      </c>
      <c r="C763">
        <v>7.7372999999999999E-3</v>
      </c>
      <c r="D763" t="s">
        <v>412</v>
      </c>
    </row>
    <row r="764" spans="1:4" x14ac:dyDescent="0.25">
      <c r="A764" t="s">
        <v>575</v>
      </c>
      <c r="B764">
        <v>-1.1616</v>
      </c>
      <c r="C764">
        <v>6.5142000000000005E-2</v>
      </c>
      <c r="D764" t="s">
        <v>576</v>
      </c>
    </row>
    <row r="765" spans="1:4" x14ac:dyDescent="0.25">
      <c r="A765" t="s">
        <v>141</v>
      </c>
      <c r="B765">
        <v>-1.1634</v>
      </c>
      <c r="C765" s="1">
        <v>2.5650999999999999E-5</v>
      </c>
      <c r="D765" t="s">
        <v>142</v>
      </c>
    </row>
    <row r="766" spans="1:4" x14ac:dyDescent="0.25">
      <c r="A766" t="s">
        <v>1863</v>
      </c>
      <c r="B766">
        <v>-1.1654</v>
      </c>
      <c r="C766" s="1">
        <v>6.2000999999999997E-9</v>
      </c>
      <c r="D766" t="s">
        <v>1864</v>
      </c>
    </row>
    <row r="767" spans="1:4" x14ac:dyDescent="0.25">
      <c r="A767" t="s">
        <v>1865</v>
      </c>
      <c r="B767">
        <v>-1.1660999999999999</v>
      </c>
      <c r="C767" s="1">
        <v>2.0831000000000001E-5</v>
      </c>
      <c r="D767" t="s">
        <v>1866</v>
      </c>
    </row>
    <row r="768" spans="1:4" x14ac:dyDescent="0.25">
      <c r="A768" t="s">
        <v>1867</v>
      </c>
      <c r="B768">
        <v>-1.1698999999999999</v>
      </c>
      <c r="C768" s="1">
        <v>3.2957000000000001E-6</v>
      </c>
      <c r="D768" t="s">
        <v>1868</v>
      </c>
    </row>
    <row r="769" spans="1:4" x14ac:dyDescent="0.25">
      <c r="A769" t="s">
        <v>567</v>
      </c>
      <c r="B769">
        <v>-1.1698999999999999</v>
      </c>
      <c r="C769">
        <v>1.054E-3</v>
      </c>
      <c r="D769" t="s">
        <v>568</v>
      </c>
    </row>
    <row r="770" spans="1:4" x14ac:dyDescent="0.25">
      <c r="A770" t="s">
        <v>311</v>
      </c>
      <c r="B770">
        <v>-1.1745000000000001</v>
      </c>
      <c r="C770" s="1">
        <v>6.5676999999999998E-6</v>
      </c>
      <c r="D770" t="s">
        <v>312</v>
      </c>
    </row>
    <row r="771" spans="1:4" x14ac:dyDescent="0.25">
      <c r="A771" t="s">
        <v>825</v>
      </c>
      <c r="B771">
        <v>-1.1746000000000001</v>
      </c>
      <c r="C771">
        <v>1.1065000000000001E-4</v>
      </c>
      <c r="D771" t="s">
        <v>826</v>
      </c>
    </row>
    <row r="772" spans="1:4" x14ac:dyDescent="0.25">
      <c r="A772" t="s">
        <v>105</v>
      </c>
      <c r="B772">
        <v>-1.1798999999999999</v>
      </c>
      <c r="C772">
        <v>2.8368999999999998E-3</v>
      </c>
      <c r="D772" t="s">
        <v>106</v>
      </c>
    </row>
    <row r="773" spans="1:4" x14ac:dyDescent="0.25">
      <c r="A773" t="s">
        <v>365</v>
      </c>
      <c r="B773">
        <v>-1.1820999999999999</v>
      </c>
      <c r="C773" s="1">
        <v>1.3291E-5</v>
      </c>
      <c r="D773" t="s">
        <v>366</v>
      </c>
    </row>
    <row r="774" spans="1:4" x14ac:dyDescent="0.25">
      <c r="A774" t="s">
        <v>853</v>
      </c>
      <c r="B774">
        <v>-1.1913</v>
      </c>
      <c r="C774">
        <v>6.2639000000000002E-3</v>
      </c>
      <c r="D774" t="s">
        <v>854</v>
      </c>
    </row>
    <row r="775" spans="1:4" x14ac:dyDescent="0.25">
      <c r="A775" t="s">
        <v>741</v>
      </c>
      <c r="B775">
        <v>-1.1963999999999999</v>
      </c>
      <c r="C775" s="1">
        <v>2.6533000000000001E-6</v>
      </c>
      <c r="D775" t="s">
        <v>742</v>
      </c>
    </row>
    <row r="776" spans="1:4" x14ac:dyDescent="0.25">
      <c r="A776" t="s">
        <v>615</v>
      </c>
      <c r="B776">
        <v>-1.1970000000000001</v>
      </c>
      <c r="C776">
        <v>5.0248000000000001E-2</v>
      </c>
      <c r="D776" t="s">
        <v>616</v>
      </c>
    </row>
    <row r="777" spans="1:4" x14ac:dyDescent="0.25">
      <c r="A777" t="s">
        <v>2076</v>
      </c>
      <c r="B777">
        <v>-1.2069000000000001</v>
      </c>
      <c r="C777" s="1">
        <v>2.2545000000000002E-6</v>
      </c>
      <c r="D777" t="s">
        <v>2077</v>
      </c>
    </row>
    <row r="778" spans="1:4" x14ac:dyDescent="0.25">
      <c r="A778" t="s">
        <v>1039</v>
      </c>
      <c r="B778">
        <v>-1.2138</v>
      </c>
      <c r="C778">
        <v>5.5550000000000002E-2</v>
      </c>
      <c r="D778" t="s">
        <v>1040</v>
      </c>
    </row>
    <row r="779" spans="1:4" x14ac:dyDescent="0.25">
      <c r="A779" t="s">
        <v>75</v>
      </c>
      <c r="B779">
        <v>-1.2149000000000001</v>
      </c>
      <c r="C779">
        <v>1.8718000000000001E-4</v>
      </c>
      <c r="D779" t="s">
        <v>76</v>
      </c>
    </row>
    <row r="780" spans="1:4" x14ac:dyDescent="0.25">
      <c r="A780" t="s">
        <v>261</v>
      </c>
      <c r="B780">
        <v>-1.2178</v>
      </c>
      <c r="C780">
        <v>7.1542999999999995E-2</v>
      </c>
      <c r="D780" t="s">
        <v>262</v>
      </c>
    </row>
    <row r="781" spans="1:4" x14ac:dyDescent="0.25">
      <c r="A781" t="s">
        <v>733</v>
      </c>
      <c r="B781">
        <v>-1.2182999999999999</v>
      </c>
      <c r="C781">
        <v>7.8678999999999999E-2</v>
      </c>
      <c r="D781" t="s">
        <v>734</v>
      </c>
    </row>
    <row r="782" spans="1:4" x14ac:dyDescent="0.25">
      <c r="A782" t="s">
        <v>255</v>
      </c>
      <c r="B782">
        <v>-1.2184999999999999</v>
      </c>
      <c r="C782" s="1">
        <v>2.3574000000000002E-5</v>
      </c>
      <c r="D782" t="s">
        <v>256</v>
      </c>
    </row>
    <row r="783" spans="1:4" x14ac:dyDescent="0.25">
      <c r="A783" t="s">
        <v>983</v>
      </c>
      <c r="B783">
        <v>-1.2215</v>
      </c>
      <c r="C783">
        <v>7.4373E-3</v>
      </c>
      <c r="D783" t="s">
        <v>984</v>
      </c>
    </row>
    <row r="784" spans="1:4" x14ac:dyDescent="0.25">
      <c r="A784" t="s">
        <v>561</v>
      </c>
      <c r="B784">
        <v>-1.2222</v>
      </c>
      <c r="C784">
        <v>3.8016999999999999E-3</v>
      </c>
      <c r="D784" t="s">
        <v>562</v>
      </c>
    </row>
    <row r="785" spans="1:4" x14ac:dyDescent="0.25">
      <c r="A785" t="s">
        <v>519</v>
      </c>
      <c r="B785">
        <v>-1.2258</v>
      </c>
      <c r="C785">
        <v>1.6892999999999999E-3</v>
      </c>
      <c r="D785" t="s">
        <v>520</v>
      </c>
    </row>
    <row r="786" spans="1:4" x14ac:dyDescent="0.25">
      <c r="A786" t="s">
        <v>997</v>
      </c>
      <c r="B786">
        <v>-1.2270000000000001</v>
      </c>
      <c r="C786" s="1">
        <v>1.8949000000000001E-7</v>
      </c>
      <c r="D786" t="s">
        <v>998</v>
      </c>
    </row>
    <row r="787" spans="1:4" x14ac:dyDescent="0.25">
      <c r="A787" t="s">
        <v>653</v>
      </c>
      <c r="B787">
        <v>-1.2281</v>
      </c>
      <c r="C787" s="1">
        <v>5.6971000000000001E-5</v>
      </c>
      <c r="D787" t="s">
        <v>654</v>
      </c>
    </row>
    <row r="788" spans="1:4" x14ac:dyDescent="0.25">
      <c r="A788" t="s">
        <v>1161</v>
      </c>
      <c r="B788">
        <v>-1.2306999999999999</v>
      </c>
      <c r="C788">
        <v>4.9607999999999996E-3</v>
      </c>
      <c r="D788" t="s">
        <v>1162</v>
      </c>
    </row>
    <row r="789" spans="1:4" x14ac:dyDescent="0.25">
      <c r="A789" t="s">
        <v>1459</v>
      </c>
      <c r="B789">
        <v>-1.2344999999999999</v>
      </c>
      <c r="C789">
        <v>2.8436999999999998E-3</v>
      </c>
      <c r="D789" t="s">
        <v>1460</v>
      </c>
    </row>
    <row r="790" spans="1:4" x14ac:dyDescent="0.25">
      <c r="A790" t="s">
        <v>259</v>
      </c>
      <c r="B790">
        <v>-1.2376</v>
      </c>
      <c r="C790">
        <v>9.7638000000000003E-2</v>
      </c>
      <c r="D790" t="s">
        <v>260</v>
      </c>
    </row>
    <row r="791" spans="1:4" x14ac:dyDescent="0.25">
      <c r="A791" t="s">
        <v>743</v>
      </c>
      <c r="B791">
        <v>-1.2394000000000001</v>
      </c>
      <c r="C791">
        <v>1.5885000000000001E-3</v>
      </c>
      <c r="D791" t="s">
        <v>744</v>
      </c>
    </row>
    <row r="792" spans="1:4" x14ac:dyDescent="0.25">
      <c r="A792" t="s">
        <v>403</v>
      </c>
      <c r="B792">
        <v>-1.24</v>
      </c>
      <c r="C792" s="1">
        <v>1.4908E-5</v>
      </c>
      <c r="D792" t="s">
        <v>404</v>
      </c>
    </row>
    <row r="793" spans="1:4" x14ac:dyDescent="0.25">
      <c r="A793" t="s">
        <v>199</v>
      </c>
      <c r="B793">
        <v>-1.2412000000000001</v>
      </c>
      <c r="C793">
        <v>2.0317999999999999E-4</v>
      </c>
      <c r="D793" t="s">
        <v>200</v>
      </c>
    </row>
    <row r="794" spans="1:4" x14ac:dyDescent="0.25">
      <c r="A794" t="s">
        <v>123</v>
      </c>
      <c r="B794">
        <v>-1.2434000000000001</v>
      </c>
      <c r="C794">
        <v>3.0481000000000002E-3</v>
      </c>
      <c r="D794" t="s">
        <v>124</v>
      </c>
    </row>
    <row r="795" spans="1:4" x14ac:dyDescent="0.25">
      <c r="A795" t="s">
        <v>605</v>
      </c>
      <c r="B795">
        <v>-1.2445999999999999</v>
      </c>
      <c r="C795">
        <v>7.1493000000000001E-2</v>
      </c>
      <c r="D795" t="s">
        <v>606</v>
      </c>
    </row>
    <row r="796" spans="1:4" x14ac:dyDescent="0.25">
      <c r="A796" t="s">
        <v>443</v>
      </c>
      <c r="B796">
        <v>-1.2462</v>
      </c>
      <c r="C796">
        <v>5.4444000000000003E-3</v>
      </c>
      <c r="D796" t="s">
        <v>444</v>
      </c>
    </row>
    <row r="797" spans="1:4" x14ac:dyDescent="0.25">
      <c r="A797" t="s">
        <v>163</v>
      </c>
      <c r="B797">
        <v>-1.2487999999999999</v>
      </c>
      <c r="C797">
        <v>2.0998999999999999E-4</v>
      </c>
      <c r="D797" t="s">
        <v>164</v>
      </c>
    </row>
    <row r="798" spans="1:4" x14ac:dyDescent="0.25">
      <c r="A798" t="s">
        <v>249</v>
      </c>
      <c r="B798">
        <v>-1.2529999999999999</v>
      </c>
      <c r="C798">
        <v>4.8950000000000003E-4</v>
      </c>
      <c r="D798" t="s">
        <v>250</v>
      </c>
    </row>
    <row r="799" spans="1:4" x14ac:dyDescent="0.25">
      <c r="A799" t="s">
        <v>121</v>
      </c>
      <c r="B799">
        <v>-1.2535000000000001</v>
      </c>
      <c r="C799">
        <v>3.8769E-3</v>
      </c>
      <c r="D799" t="s">
        <v>122</v>
      </c>
    </row>
    <row r="800" spans="1:4" x14ac:dyDescent="0.25">
      <c r="A800" t="s">
        <v>241</v>
      </c>
      <c r="B800">
        <v>-1.2545999999999999</v>
      </c>
      <c r="C800">
        <v>1.2367999999999999E-3</v>
      </c>
      <c r="D800" t="s">
        <v>242</v>
      </c>
    </row>
    <row r="801" spans="1:4" x14ac:dyDescent="0.25">
      <c r="A801" t="s">
        <v>1645</v>
      </c>
      <c r="B801">
        <v>-1.2567999999999999</v>
      </c>
      <c r="C801">
        <v>1.7278000000000002E-2</v>
      </c>
      <c r="D801" t="s">
        <v>1646</v>
      </c>
    </row>
    <row r="802" spans="1:4" x14ac:dyDescent="0.25">
      <c r="A802" t="s">
        <v>387</v>
      </c>
      <c r="B802">
        <v>-1.2635000000000001</v>
      </c>
      <c r="C802" s="1">
        <v>3.1097999999999999E-5</v>
      </c>
      <c r="D802" t="s">
        <v>388</v>
      </c>
    </row>
    <row r="803" spans="1:4" x14ac:dyDescent="0.25">
      <c r="A803" t="s">
        <v>861</v>
      </c>
      <c r="B803">
        <v>-1.2637</v>
      </c>
      <c r="C803">
        <v>1.9903E-3</v>
      </c>
      <c r="D803" t="s">
        <v>862</v>
      </c>
    </row>
    <row r="804" spans="1:4" x14ac:dyDescent="0.25">
      <c r="A804" t="s">
        <v>1743</v>
      </c>
      <c r="B804">
        <v>-1.2676000000000001</v>
      </c>
      <c r="C804" s="1">
        <v>2.6591000000000001E-9</v>
      </c>
      <c r="D804" t="s">
        <v>1744</v>
      </c>
    </row>
    <row r="805" spans="1:4" x14ac:dyDescent="0.25">
      <c r="A805" t="s">
        <v>221</v>
      </c>
      <c r="B805">
        <v>-1.2681</v>
      </c>
      <c r="C805" s="1">
        <v>3.1097999999999999E-5</v>
      </c>
      <c r="D805" t="s">
        <v>222</v>
      </c>
    </row>
    <row r="806" spans="1:4" x14ac:dyDescent="0.25">
      <c r="A806" t="s">
        <v>53</v>
      </c>
      <c r="B806">
        <v>-1.2712000000000001</v>
      </c>
      <c r="C806" s="1">
        <v>6.8033000000000004E-5</v>
      </c>
      <c r="D806" t="s">
        <v>54</v>
      </c>
    </row>
    <row r="807" spans="1:4" x14ac:dyDescent="0.25">
      <c r="A807" t="s">
        <v>213</v>
      </c>
      <c r="B807">
        <v>-1.2755000000000001</v>
      </c>
      <c r="C807" s="1">
        <v>1.8574999999999999E-8</v>
      </c>
      <c r="D807" t="s">
        <v>214</v>
      </c>
    </row>
    <row r="808" spans="1:4" x14ac:dyDescent="0.25">
      <c r="A808" t="s">
        <v>153</v>
      </c>
      <c r="B808">
        <v>-1.2763</v>
      </c>
      <c r="C808">
        <v>5.7463E-2</v>
      </c>
      <c r="D808" t="s">
        <v>154</v>
      </c>
    </row>
    <row r="809" spans="1:4" x14ac:dyDescent="0.25">
      <c r="A809" t="s">
        <v>503</v>
      </c>
      <c r="B809">
        <v>-1.2806</v>
      </c>
      <c r="C809">
        <v>1.7779E-3</v>
      </c>
      <c r="D809" t="s">
        <v>504</v>
      </c>
    </row>
    <row r="810" spans="1:4" x14ac:dyDescent="0.25">
      <c r="A810" t="s">
        <v>169</v>
      </c>
      <c r="B810">
        <v>-1.286</v>
      </c>
      <c r="C810">
        <v>7.5703000000000003E-3</v>
      </c>
      <c r="D810" t="s">
        <v>170</v>
      </c>
    </row>
    <row r="811" spans="1:4" x14ac:dyDescent="0.25">
      <c r="A811" t="s">
        <v>327</v>
      </c>
      <c r="B811">
        <v>-1.2897000000000001</v>
      </c>
      <c r="C811">
        <v>6.9819999999999995E-4</v>
      </c>
      <c r="D811" t="s">
        <v>328</v>
      </c>
    </row>
    <row r="812" spans="1:4" x14ac:dyDescent="0.25">
      <c r="A812" t="s">
        <v>633</v>
      </c>
      <c r="B812">
        <v>-1.2906</v>
      </c>
      <c r="C812">
        <v>6.4610000000000001E-2</v>
      </c>
      <c r="D812" t="s">
        <v>634</v>
      </c>
    </row>
    <row r="813" spans="1:4" x14ac:dyDescent="0.25">
      <c r="A813" t="s">
        <v>191</v>
      </c>
      <c r="B813">
        <v>-1.2938000000000001</v>
      </c>
      <c r="C813">
        <v>5.4444000000000003E-3</v>
      </c>
      <c r="D813" t="s">
        <v>192</v>
      </c>
    </row>
    <row r="814" spans="1:4" x14ac:dyDescent="0.25">
      <c r="A814" t="s">
        <v>789</v>
      </c>
      <c r="B814">
        <v>-1.294</v>
      </c>
      <c r="C814">
        <v>3.6760999999999999E-4</v>
      </c>
      <c r="D814" t="s">
        <v>790</v>
      </c>
    </row>
    <row r="815" spans="1:4" x14ac:dyDescent="0.25">
      <c r="A815" t="s">
        <v>143</v>
      </c>
      <c r="B815">
        <v>-1.2950999999999999</v>
      </c>
      <c r="C815">
        <v>2.3034999999999999E-4</v>
      </c>
      <c r="D815" t="s">
        <v>144</v>
      </c>
    </row>
    <row r="816" spans="1:4" x14ac:dyDescent="0.25">
      <c r="A816" t="s">
        <v>1525</v>
      </c>
      <c r="B816">
        <v>-1.2959000000000001</v>
      </c>
      <c r="C816">
        <v>1.5208999999999999E-3</v>
      </c>
      <c r="D816" t="s">
        <v>1526</v>
      </c>
    </row>
    <row r="817" spans="1:4" x14ac:dyDescent="0.25">
      <c r="A817" t="s">
        <v>137</v>
      </c>
      <c r="B817">
        <v>-1.2972999999999999</v>
      </c>
      <c r="C817">
        <v>4.9047E-2</v>
      </c>
      <c r="D817" t="s">
        <v>138</v>
      </c>
    </row>
    <row r="818" spans="1:4" x14ac:dyDescent="0.25">
      <c r="A818" t="s">
        <v>1579</v>
      </c>
      <c r="B818">
        <v>-1.2974000000000001</v>
      </c>
      <c r="C818" s="1">
        <v>4.3992000000000002E-5</v>
      </c>
      <c r="D818" t="s">
        <v>1580</v>
      </c>
    </row>
    <row r="819" spans="1:4" x14ac:dyDescent="0.25">
      <c r="A819" t="s">
        <v>367</v>
      </c>
      <c r="B819">
        <v>-1.3027</v>
      </c>
      <c r="C819">
        <v>5.7813000000000005E-4</v>
      </c>
      <c r="D819" t="s">
        <v>368</v>
      </c>
    </row>
    <row r="820" spans="1:4" x14ac:dyDescent="0.25">
      <c r="A820" t="s">
        <v>1833</v>
      </c>
      <c r="B820">
        <v>-1.3043</v>
      </c>
      <c r="C820">
        <v>4.4016000000000003E-3</v>
      </c>
      <c r="D820" t="s">
        <v>1834</v>
      </c>
    </row>
    <row r="821" spans="1:4" x14ac:dyDescent="0.25">
      <c r="A821" t="s">
        <v>1899</v>
      </c>
      <c r="B821">
        <v>-1.3055000000000001</v>
      </c>
      <c r="C821" s="1">
        <v>8.4003000000000004E-9</v>
      </c>
      <c r="D821" t="s">
        <v>1900</v>
      </c>
    </row>
    <row r="822" spans="1:4" x14ac:dyDescent="0.25">
      <c r="A822" t="s">
        <v>217</v>
      </c>
      <c r="B822">
        <v>-1.3160000000000001</v>
      </c>
      <c r="C822" s="1">
        <v>9.6518E-5</v>
      </c>
      <c r="D822" t="s">
        <v>218</v>
      </c>
    </row>
    <row r="823" spans="1:4" x14ac:dyDescent="0.25">
      <c r="A823" t="s">
        <v>849</v>
      </c>
      <c r="B823">
        <v>-1.3180000000000001</v>
      </c>
      <c r="C823">
        <v>2.9244000000000002E-3</v>
      </c>
      <c r="D823" t="s">
        <v>850</v>
      </c>
    </row>
    <row r="824" spans="1:4" x14ac:dyDescent="0.25">
      <c r="A824" t="s">
        <v>685</v>
      </c>
      <c r="B824">
        <v>-1.3182</v>
      </c>
      <c r="C824">
        <v>5.6945999999999997E-2</v>
      </c>
      <c r="D824" t="s">
        <v>686</v>
      </c>
    </row>
    <row r="825" spans="1:4" x14ac:dyDescent="0.25">
      <c r="A825" t="s">
        <v>559</v>
      </c>
      <c r="B825">
        <v>-1.3217000000000001</v>
      </c>
      <c r="C825">
        <v>9.0010000000000003E-4</v>
      </c>
      <c r="D825" t="s">
        <v>560</v>
      </c>
    </row>
    <row r="826" spans="1:4" x14ac:dyDescent="0.25">
      <c r="A826" t="s">
        <v>89</v>
      </c>
      <c r="B826">
        <v>-1.3219000000000001</v>
      </c>
      <c r="C826" s="1">
        <v>2.2545000000000002E-6</v>
      </c>
      <c r="D826" t="s">
        <v>90</v>
      </c>
    </row>
    <row r="827" spans="1:4" x14ac:dyDescent="0.25">
      <c r="A827" t="s">
        <v>275</v>
      </c>
      <c r="B827">
        <v>-1.3227</v>
      </c>
      <c r="C827" s="1">
        <v>9.6518E-5</v>
      </c>
      <c r="D827" t="s">
        <v>276</v>
      </c>
    </row>
    <row r="828" spans="1:4" x14ac:dyDescent="0.25">
      <c r="A828" t="s">
        <v>721</v>
      </c>
      <c r="B828">
        <v>-1.3249</v>
      </c>
      <c r="C828">
        <v>7.0202000000000001E-2</v>
      </c>
      <c r="D828" t="s">
        <v>722</v>
      </c>
    </row>
    <row r="829" spans="1:4" x14ac:dyDescent="0.25">
      <c r="A829" t="s">
        <v>635</v>
      </c>
      <c r="B829">
        <v>-1.3307</v>
      </c>
      <c r="C829">
        <v>7.4712000000000001E-2</v>
      </c>
      <c r="D829" t="s">
        <v>636</v>
      </c>
    </row>
    <row r="830" spans="1:4" x14ac:dyDescent="0.25">
      <c r="A830" t="s">
        <v>2110</v>
      </c>
      <c r="B830">
        <v>-1.333</v>
      </c>
      <c r="C830" s="1">
        <v>6.7992999999999998E-5</v>
      </c>
      <c r="D830" t="s">
        <v>2111</v>
      </c>
    </row>
    <row r="831" spans="1:4" x14ac:dyDescent="0.25">
      <c r="A831" t="s">
        <v>549</v>
      </c>
      <c r="B831">
        <v>-1.3371999999999999</v>
      </c>
      <c r="C831" s="1">
        <v>2.9440000000000001E-8</v>
      </c>
      <c r="D831" t="s">
        <v>550</v>
      </c>
    </row>
    <row r="832" spans="1:4" x14ac:dyDescent="0.25">
      <c r="A832" t="s">
        <v>201</v>
      </c>
      <c r="B832">
        <v>-1.3478000000000001</v>
      </c>
      <c r="C832" s="1">
        <v>1.7777999999999999E-8</v>
      </c>
      <c r="D832" t="s">
        <v>202</v>
      </c>
    </row>
    <row r="833" spans="1:4" x14ac:dyDescent="0.25">
      <c r="A833" t="s">
        <v>375</v>
      </c>
      <c r="B833">
        <v>-1.3499000000000001</v>
      </c>
      <c r="C833" s="1">
        <v>1.8574999999999999E-8</v>
      </c>
      <c r="D833" t="s">
        <v>376</v>
      </c>
    </row>
    <row r="834" spans="1:4" x14ac:dyDescent="0.25">
      <c r="A834" t="s">
        <v>651</v>
      </c>
      <c r="B834">
        <v>-1.3515999999999999</v>
      </c>
      <c r="C834">
        <v>2.5448999999999999E-2</v>
      </c>
      <c r="D834" t="s">
        <v>652</v>
      </c>
    </row>
    <row r="835" spans="1:4" x14ac:dyDescent="0.25">
      <c r="A835" t="s">
        <v>1823</v>
      </c>
      <c r="B835">
        <v>-1.3523000000000001</v>
      </c>
      <c r="C835">
        <v>7.0549000000000002E-3</v>
      </c>
      <c r="D835" t="s">
        <v>1824</v>
      </c>
    </row>
    <row r="836" spans="1:4" x14ac:dyDescent="0.25">
      <c r="A836" t="s">
        <v>747</v>
      </c>
      <c r="B836">
        <v>-1.3615999999999999</v>
      </c>
      <c r="C836">
        <v>3.8434999999999997E-2</v>
      </c>
      <c r="D836" t="s">
        <v>748</v>
      </c>
    </row>
    <row r="837" spans="1:4" x14ac:dyDescent="0.25">
      <c r="A837" t="s">
        <v>749</v>
      </c>
      <c r="B837">
        <v>-1.3634999999999999</v>
      </c>
      <c r="C837" s="1">
        <v>2.9440000000000001E-8</v>
      </c>
      <c r="D837" t="s">
        <v>750</v>
      </c>
    </row>
    <row r="838" spans="1:4" x14ac:dyDescent="0.25">
      <c r="A838" t="s">
        <v>377</v>
      </c>
      <c r="B838">
        <v>-1.3653999999999999</v>
      </c>
      <c r="C838" s="1">
        <v>7.0060000000000003E-6</v>
      </c>
      <c r="D838" t="s">
        <v>378</v>
      </c>
    </row>
    <row r="839" spans="1:4" x14ac:dyDescent="0.25">
      <c r="A839" t="s">
        <v>421</v>
      </c>
      <c r="B839">
        <v>-1.3653999999999999</v>
      </c>
      <c r="C839" s="1">
        <v>1.0396E-5</v>
      </c>
      <c r="D839" t="s">
        <v>422</v>
      </c>
    </row>
    <row r="840" spans="1:4" x14ac:dyDescent="0.25">
      <c r="A840" t="s">
        <v>689</v>
      </c>
      <c r="B840">
        <v>-1.3677999999999999</v>
      </c>
      <c r="C840" s="1">
        <v>2.9911000000000002E-8</v>
      </c>
      <c r="D840" t="s">
        <v>690</v>
      </c>
    </row>
    <row r="841" spans="1:4" x14ac:dyDescent="0.25">
      <c r="A841" t="s">
        <v>535</v>
      </c>
      <c r="B841">
        <v>-1.3683000000000001</v>
      </c>
      <c r="C841">
        <v>8.7966000000000003E-2</v>
      </c>
      <c r="D841" t="s">
        <v>536</v>
      </c>
    </row>
    <row r="842" spans="1:4" x14ac:dyDescent="0.25">
      <c r="A842" t="s">
        <v>1067</v>
      </c>
      <c r="B842">
        <v>-1.3694</v>
      </c>
      <c r="C842">
        <v>1.929E-4</v>
      </c>
      <c r="D842" t="s">
        <v>1068</v>
      </c>
    </row>
    <row r="843" spans="1:4" x14ac:dyDescent="0.25">
      <c r="A843" t="s">
        <v>1071</v>
      </c>
      <c r="B843">
        <v>-1.3701000000000001</v>
      </c>
      <c r="C843" s="1">
        <v>2.6455999999999999E-14</v>
      </c>
      <c r="D843" t="s">
        <v>1072</v>
      </c>
    </row>
    <row r="844" spans="1:4" x14ac:dyDescent="0.25">
      <c r="A844" t="s">
        <v>235</v>
      </c>
      <c r="B844">
        <v>-1.3734999999999999</v>
      </c>
      <c r="C844">
        <v>6.3147000000000003E-3</v>
      </c>
      <c r="D844" t="s">
        <v>236</v>
      </c>
    </row>
    <row r="845" spans="1:4" x14ac:dyDescent="0.25">
      <c r="A845" t="s">
        <v>579</v>
      </c>
      <c r="B845">
        <v>-1.3775999999999999</v>
      </c>
      <c r="C845" s="1">
        <v>3.8464E-8</v>
      </c>
      <c r="D845" t="s">
        <v>580</v>
      </c>
    </row>
    <row r="846" spans="1:4" x14ac:dyDescent="0.25">
      <c r="A846" t="s">
        <v>581</v>
      </c>
      <c r="B846">
        <v>-1.38</v>
      </c>
      <c r="C846" s="1">
        <v>2.6591000000000001E-9</v>
      </c>
      <c r="D846" t="s">
        <v>582</v>
      </c>
    </row>
    <row r="847" spans="1:4" x14ac:dyDescent="0.25">
      <c r="A847" t="s">
        <v>45</v>
      </c>
      <c r="B847">
        <v>-1.3852</v>
      </c>
      <c r="C847">
        <v>4.5472999999999998E-3</v>
      </c>
      <c r="D847" t="s">
        <v>46</v>
      </c>
    </row>
    <row r="848" spans="1:4" x14ac:dyDescent="0.25">
      <c r="A848" t="s">
        <v>233</v>
      </c>
      <c r="B848">
        <v>-1.3867</v>
      </c>
      <c r="C848" s="1">
        <v>5.9307E-5</v>
      </c>
      <c r="D848" t="s">
        <v>234</v>
      </c>
    </row>
    <row r="849" spans="1:4" x14ac:dyDescent="0.25">
      <c r="A849" t="s">
        <v>287</v>
      </c>
      <c r="B849">
        <v>-1.3932</v>
      </c>
      <c r="C849" s="1">
        <v>2.2545000000000002E-6</v>
      </c>
      <c r="D849" t="s">
        <v>288</v>
      </c>
    </row>
    <row r="850" spans="1:4" x14ac:dyDescent="0.25">
      <c r="A850" t="s">
        <v>61</v>
      </c>
      <c r="B850">
        <v>-1.3971</v>
      </c>
      <c r="C850">
        <v>5.1117999999999997E-3</v>
      </c>
      <c r="D850" t="s">
        <v>62</v>
      </c>
    </row>
    <row r="851" spans="1:4" x14ac:dyDescent="0.25">
      <c r="A851" t="s">
        <v>1605</v>
      </c>
      <c r="B851">
        <v>-1.3985000000000001</v>
      </c>
      <c r="C851" s="1">
        <v>6.0094000000000004E-9</v>
      </c>
      <c r="D851" t="s">
        <v>1606</v>
      </c>
    </row>
    <row r="852" spans="1:4" x14ac:dyDescent="0.25">
      <c r="A852" t="s">
        <v>569</v>
      </c>
      <c r="B852">
        <v>-1.399</v>
      </c>
      <c r="C852" s="1">
        <v>2.3881000000000001E-7</v>
      </c>
      <c r="D852" t="s">
        <v>570</v>
      </c>
    </row>
    <row r="853" spans="1:4" x14ac:dyDescent="0.25">
      <c r="A853" t="s">
        <v>855</v>
      </c>
      <c r="B853">
        <v>-1.3996</v>
      </c>
      <c r="C853">
        <v>2.6532999999999999E-3</v>
      </c>
      <c r="D853" t="s">
        <v>856</v>
      </c>
    </row>
    <row r="854" spans="1:4" x14ac:dyDescent="0.25">
      <c r="A854" t="s">
        <v>857</v>
      </c>
      <c r="B854">
        <v>-1.3997999999999999</v>
      </c>
      <c r="C854">
        <v>2.5929000000000001E-2</v>
      </c>
      <c r="D854" t="s">
        <v>858</v>
      </c>
    </row>
    <row r="855" spans="1:4" x14ac:dyDescent="0.25">
      <c r="A855" t="s">
        <v>455</v>
      </c>
      <c r="B855">
        <v>-1.4014</v>
      </c>
      <c r="C855" s="1">
        <v>1.2724999999999999E-5</v>
      </c>
      <c r="D855" t="s">
        <v>456</v>
      </c>
    </row>
    <row r="856" spans="1:4" x14ac:dyDescent="0.25">
      <c r="A856" t="s">
        <v>1735</v>
      </c>
      <c r="B856">
        <v>-1.4021999999999999</v>
      </c>
      <c r="C856" s="1">
        <v>1.5597E-5</v>
      </c>
      <c r="D856" t="s">
        <v>1736</v>
      </c>
    </row>
    <row r="857" spans="1:4" x14ac:dyDescent="0.25">
      <c r="A857" t="s">
        <v>751</v>
      </c>
      <c r="B857">
        <v>-1.4068000000000001</v>
      </c>
      <c r="C857">
        <v>1.0712E-4</v>
      </c>
      <c r="D857" t="s">
        <v>752</v>
      </c>
    </row>
    <row r="858" spans="1:4" x14ac:dyDescent="0.25">
      <c r="A858" t="s">
        <v>405</v>
      </c>
      <c r="B858">
        <v>-1.4140999999999999</v>
      </c>
      <c r="C858">
        <v>1.3814000000000001E-3</v>
      </c>
      <c r="D858" t="s">
        <v>406</v>
      </c>
    </row>
    <row r="859" spans="1:4" x14ac:dyDescent="0.25">
      <c r="A859" t="s">
        <v>379</v>
      </c>
      <c r="B859">
        <v>-1.4227000000000001</v>
      </c>
      <c r="C859" s="1">
        <v>6.2746E-6</v>
      </c>
      <c r="D859" t="s">
        <v>380</v>
      </c>
    </row>
    <row r="860" spans="1:4" x14ac:dyDescent="0.25">
      <c r="A860" t="s">
        <v>543</v>
      </c>
      <c r="B860">
        <v>-1.4253</v>
      </c>
      <c r="C860">
        <v>5.2884000000000004E-3</v>
      </c>
      <c r="D860" t="s">
        <v>544</v>
      </c>
    </row>
    <row r="861" spans="1:4" x14ac:dyDescent="0.25">
      <c r="A861" t="s">
        <v>1513</v>
      </c>
      <c r="B861">
        <v>-1.4285000000000001</v>
      </c>
      <c r="C861">
        <v>5.6491E-2</v>
      </c>
      <c r="D861" t="s">
        <v>1514</v>
      </c>
    </row>
    <row r="862" spans="1:4" x14ac:dyDescent="0.25">
      <c r="A862" t="s">
        <v>257</v>
      </c>
      <c r="B862">
        <v>-1.4289000000000001</v>
      </c>
      <c r="C862">
        <v>1.2175E-2</v>
      </c>
      <c r="D862" t="s">
        <v>258</v>
      </c>
    </row>
    <row r="863" spans="1:4" x14ac:dyDescent="0.25">
      <c r="A863" t="s">
        <v>435</v>
      </c>
      <c r="B863">
        <v>-1.431</v>
      </c>
      <c r="C863" s="1">
        <v>8.4256000000000001E-5</v>
      </c>
      <c r="D863" t="s">
        <v>436</v>
      </c>
    </row>
    <row r="864" spans="1:4" x14ac:dyDescent="0.25">
      <c r="A864" t="s">
        <v>705</v>
      </c>
      <c r="B864">
        <v>-1.4368000000000001</v>
      </c>
      <c r="C864">
        <v>9.7612999999999997E-4</v>
      </c>
      <c r="D864" t="s">
        <v>706</v>
      </c>
    </row>
    <row r="865" spans="1:4" x14ac:dyDescent="0.25">
      <c r="A865" t="s">
        <v>55</v>
      </c>
      <c r="B865">
        <v>-1.4386000000000001</v>
      </c>
      <c r="C865" s="1">
        <v>1.8949000000000001E-7</v>
      </c>
      <c r="D865" t="s">
        <v>56</v>
      </c>
    </row>
    <row r="866" spans="1:4" x14ac:dyDescent="0.25">
      <c r="A866" t="s">
        <v>313</v>
      </c>
      <c r="B866">
        <v>-1.4410000000000001</v>
      </c>
      <c r="C866">
        <v>8.7328000000000003E-2</v>
      </c>
      <c r="D866" t="s">
        <v>314</v>
      </c>
    </row>
    <row r="867" spans="1:4" x14ac:dyDescent="0.25">
      <c r="A867" t="s">
        <v>639</v>
      </c>
      <c r="B867">
        <v>-1.452</v>
      </c>
      <c r="C867">
        <v>6.4146000000000003E-3</v>
      </c>
      <c r="D867" t="s">
        <v>640</v>
      </c>
    </row>
    <row r="868" spans="1:4" x14ac:dyDescent="0.25">
      <c r="A868" t="s">
        <v>1599</v>
      </c>
      <c r="B868">
        <v>-1.4549000000000001</v>
      </c>
      <c r="C868" s="1">
        <v>5.4656E-5</v>
      </c>
      <c r="D868" t="s">
        <v>1600</v>
      </c>
    </row>
    <row r="869" spans="1:4" x14ac:dyDescent="0.25">
      <c r="A869" t="s">
        <v>481</v>
      </c>
      <c r="B869">
        <v>-1.4596</v>
      </c>
      <c r="C869">
        <v>5.7006000000000001E-2</v>
      </c>
      <c r="D869" t="s">
        <v>482</v>
      </c>
    </row>
    <row r="870" spans="1:4" x14ac:dyDescent="0.25">
      <c r="A870" t="s">
        <v>133</v>
      </c>
      <c r="B870">
        <v>-1.4659</v>
      </c>
      <c r="C870">
        <v>1.0147999999999999E-3</v>
      </c>
      <c r="D870" t="s">
        <v>134</v>
      </c>
    </row>
    <row r="871" spans="1:4" x14ac:dyDescent="0.25">
      <c r="A871" t="s">
        <v>315</v>
      </c>
      <c r="B871">
        <v>-1.4699</v>
      </c>
      <c r="C871">
        <v>2.5284000000000001E-2</v>
      </c>
      <c r="D871" t="s">
        <v>316</v>
      </c>
    </row>
    <row r="872" spans="1:4" x14ac:dyDescent="0.25">
      <c r="A872" t="s">
        <v>317</v>
      </c>
      <c r="B872">
        <v>-1.4701</v>
      </c>
      <c r="C872" s="1">
        <v>5.2859000000000003E-5</v>
      </c>
      <c r="D872" t="s">
        <v>318</v>
      </c>
    </row>
    <row r="873" spans="1:4" x14ac:dyDescent="0.25">
      <c r="A873" t="s">
        <v>1815</v>
      </c>
      <c r="B873">
        <v>-1.4742</v>
      </c>
      <c r="C873" s="1">
        <v>1.5732999999999999E-7</v>
      </c>
      <c r="D873" t="s">
        <v>1816</v>
      </c>
    </row>
    <row r="874" spans="1:4" x14ac:dyDescent="0.25">
      <c r="A874" t="s">
        <v>1861</v>
      </c>
      <c r="B874">
        <v>-1.4744999999999999</v>
      </c>
      <c r="C874" s="1">
        <v>8.0352000000000004E-7</v>
      </c>
      <c r="D874" t="s">
        <v>1862</v>
      </c>
    </row>
    <row r="875" spans="1:4" x14ac:dyDescent="0.25">
      <c r="A875" t="s">
        <v>281</v>
      </c>
      <c r="B875">
        <v>-1.4796</v>
      </c>
      <c r="C875">
        <v>1.6360999999999999E-4</v>
      </c>
      <c r="D875" t="s">
        <v>282</v>
      </c>
    </row>
    <row r="876" spans="1:4" x14ac:dyDescent="0.25">
      <c r="A876" t="s">
        <v>69</v>
      </c>
      <c r="B876">
        <v>-1.4842</v>
      </c>
      <c r="C876" s="1">
        <v>3.1465999999999998E-10</v>
      </c>
      <c r="D876" t="s">
        <v>70</v>
      </c>
    </row>
    <row r="877" spans="1:4" x14ac:dyDescent="0.25">
      <c r="A877" t="s">
        <v>59</v>
      </c>
      <c r="B877">
        <v>-1.4851000000000001</v>
      </c>
      <c r="C877" s="1">
        <v>1.9900000000000001E-10</v>
      </c>
      <c r="D877" t="s">
        <v>60</v>
      </c>
    </row>
    <row r="878" spans="1:4" x14ac:dyDescent="0.25">
      <c r="A878" t="s">
        <v>63</v>
      </c>
      <c r="B878">
        <v>-1.4855</v>
      </c>
      <c r="C878" s="1">
        <v>5.8912999999999998E-7</v>
      </c>
      <c r="D878" t="s">
        <v>64</v>
      </c>
    </row>
    <row r="879" spans="1:4" x14ac:dyDescent="0.25">
      <c r="A879" t="s">
        <v>1213</v>
      </c>
      <c r="B879">
        <v>-1.4858</v>
      </c>
      <c r="C879">
        <v>1.3672E-2</v>
      </c>
      <c r="D879" t="s">
        <v>1214</v>
      </c>
    </row>
    <row r="880" spans="1:4" x14ac:dyDescent="0.25">
      <c r="A880" t="s">
        <v>1215</v>
      </c>
      <c r="B880">
        <v>-1.4866999999999999</v>
      </c>
      <c r="C880" s="1">
        <v>1.3115999999999999E-7</v>
      </c>
      <c r="D880" t="s">
        <v>1216</v>
      </c>
    </row>
    <row r="881" spans="1:4" x14ac:dyDescent="0.25">
      <c r="A881" t="s">
        <v>1217</v>
      </c>
      <c r="B881">
        <v>-1.4886999999999999</v>
      </c>
      <c r="C881">
        <v>2.5284000000000001E-2</v>
      </c>
      <c r="D881" t="s">
        <v>1218</v>
      </c>
    </row>
    <row r="882" spans="1:4" x14ac:dyDescent="0.25">
      <c r="A882" t="s">
        <v>1219</v>
      </c>
      <c r="B882">
        <v>-1.4903999999999999</v>
      </c>
      <c r="C882">
        <v>9.3732999999999997E-2</v>
      </c>
      <c r="D882" t="s">
        <v>1220</v>
      </c>
    </row>
    <row r="883" spans="1:4" x14ac:dyDescent="0.25">
      <c r="A883" t="s">
        <v>1221</v>
      </c>
      <c r="B883">
        <v>-1.5002</v>
      </c>
      <c r="C883">
        <v>5.8160999999999997E-2</v>
      </c>
      <c r="D883" t="s">
        <v>1222</v>
      </c>
    </row>
    <row r="884" spans="1:4" x14ac:dyDescent="0.25">
      <c r="A884" t="s">
        <v>1223</v>
      </c>
      <c r="B884">
        <v>-1.5058</v>
      </c>
      <c r="C884" s="1">
        <v>3.1097999999999999E-5</v>
      </c>
      <c r="D884" t="s">
        <v>1224</v>
      </c>
    </row>
    <row r="885" spans="1:4" x14ac:dyDescent="0.25">
      <c r="A885" t="s">
        <v>823</v>
      </c>
      <c r="B885">
        <v>-1.51</v>
      </c>
      <c r="C885" s="1">
        <v>2.8208000000000002E-6</v>
      </c>
      <c r="D885" t="s">
        <v>824</v>
      </c>
    </row>
    <row r="886" spans="1:4" x14ac:dyDescent="0.25">
      <c r="A886" t="s">
        <v>1387</v>
      </c>
      <c r="B886">
        <v>-1.5105</v>
      </c>
      <c r="C886" s="1">
        <v>3.3250999999999997E-5</v>
      </c>
      <c r="D886" t="s">
        <v>1388</v>
      </c>
    </row>
    <row r="887" spans="1:4" x14ac:dyDescent="0.25">
      <c r="A887" t="s">
        <v>67</v>
      </c>
      <c r="B887">
        <v>-1.5121</v>
      </c>
      <c r="C887" s="1">
        <v>1.783E-12</v>
      </c>
      <c r="D887" t="s">
        <v>68</v>
      </c>
    </row>
    <row r="888" spans="1:4" x14ac:dyDescent="0.25">
      <c r="A888" t="s">
        <v>171</v>
      </c>
      <c r="B888">
        <v>-1.518</v>
      </c>
      <c r="C888">
        <v>6.9386000000000003E-2</v>
      </c>
      <c r="D888" t="s">
        <v>172</v>
      </c>
    </row>
    <row r="889" spans="1:4" x14ac:dyDescent="0.25">
      <c r="A889" t="s">
        <v>179</v>
      </c>
      <c r="B889">
        <v>-1.5313000000000001</v>
      </c>
      <c r="C889">
        <v>4.7513E-3</v>
      </c>
      <c r="D889" t="s">
        <v>180</v>
      </c>
    </row>
    <row r="890" spans="1:4" x14ac:dyDescent="0.25">
      <c r="A890" t="s">
        <v>71</v>
      </c>
      <c r="B890">
        <v>-1.5397000000000001</v>
      </c>
      <c r="C890" s="1">
        <v>1.4325E-11</v>
      </c>
      <c r="D890" t="s">
        <v>72</v>
      </c>
    </row>
    <row r="891" spans="1:4" x14ac:dyDescent="0.25">
      <c r="A891" t="s">
        <v>2018</v>
      </c>
      <c r="B891">
        <v>-1.5450999999999999</v>
      </c>
      <c r="C891">
        <v>3.5065999999999998E-4</v>
      </c>
      <c r="D891" t="s">
        <v>2019</v>
      </c>
    </row>
    <row r="892" spans="1:4" x14ac:dyDescent="0.25">
      <c r="A892" t="s">
        <v>369</v>
      </c>
      <c r="B892">
        <v>-1.5488999999999999</v>
      </c>
      <c r="C892">
        <v>9.1026000000000006E-3</v>
      </c>
      <c r="D892" t="s">
        <v>370</v>
      </c>
    </row>
    <row r="893" spans="1:4" x14ac:dyDescent="0.25">
      <c r="A893" t="s">
        <v>13</v>
      </c>
      <c r="B893">
        <v>-1.5491999999999999</v>
      </c>
      <c r="C893">
        <v>3.4008999999999998E-2</v>
      </c>
      <c r="D893" t="s">
        <v>14</v>
      </c>
    </row>
    <row r="894" spans="1:4" x14ac:dyDescent="0.25">
      <c r="A894" t="s">
        <v>791</v>
      </c>
      <c r="B894">
        <v>-1.5510999999999999</v>
      </c>
      <c r="C894" s="1">
        <v>6.9297000000000002E-13</v>
      </c>
      <c r="D894" t="s">
        <v>792</v>
      </c>
    </row>
    <row r="895" spans="1:4" x14ac:dyDescent="0.25">
      <c r="A895" t="s">
        <v>73</v>
      </c>
      <c r="B895">
        <v>-1.5528</v>
      </c>
      <c r="C895" s="1">
        <v>1.0611000000000001E-5</v>
      </c>
      <c r="D895" t="s">
        <v>74</v>
      </c>
    </row>
    <row r="896" spans="1:4" x14ac:dyDescent="0.25">
      <c r="A896" t="s">
        <v>47</v>
      </c>
      <c r="B896">
        <v>-1.554</v>
      </c>
      <c r="C896" s="1">
        <v>1.3936999999999999E-8</v>
      </c>
      <c r="D896" t="s">
        <v>48</v>
      </c>
    </row>
    <row r="897" spans="1:4" x14ac:dyDescent="0.25">
      <c r="A897" t="s">
        <v>709</v>
      </c>
      <c r="B897">
        <v>-1.5545</v>
      </c>
      <c r="C897" s="1">
        <v>1.2883E-14</v>
      </c>
      <c r="D897" t="s">
        <v>710</v>
      </c>
    </row>
    <row r="898" spans="1:4" x14ac:dyDescent="0.25">
      <c r="A898" t="s">
        <v>277</v>
      </c>
      <c r="B898">
        <v>-1.5550999999999999</v>
      </c>
      <c r="C898">
        <v>9.7787999999999998E-4</v>
      </c>
      <c r="D898" t="s">
        <v>278</v>
      </c>
    </row>
    <row r="899" spans="1:4" x14ac:dyDescent="0.25">
      <c r="A899" t="s">
        <v>131</v>
      </c>
      <c r="B899">
        <v>-1.5615000000000001</v>
      </c>
      <c r="C899">
        <v>3.8381E-4</v>
      </c>
      <c r="D899" t="s">
        <v>132</v>
      </c>
    </row>
    <row r="900" spans="1:4" x14ac:dyDescent="0.25">
      <c r="A900" t="s">
        <v>725</v>
      </c>
      <c r="B900">
        <v>-1.5615000000000001</v>
      </c>
      <c r="C900">
        <v>3.8410000000000001E-4</v>
      </c>
      <c r="D900" t="s">
        <v>726</v>
      </c>
    </row>
    <row r="901" spans="1:4" x14ac:dyDescent="0.25">
      <c r="A901" t="s">
        <v>51</v>
      </c>
      <c r="B901">
        <v>-1.5621</v>
      </c>
      <c r="C901">
        <v>8.6771000000000001E-2</v>
      </c>
      <c r="D901" t="s">
        <v>52</v>
      </c>
    </row>
    <row r="902" spans="1:4" x14ac:dyDescent="0.25">
      <c r="A902" t="s">
        <v>93</v>
      </c>
      <c r="B902">
        <v>-1.5742</v>
      </c>
      <c r="C902">
        <v>1.1100000000000001E-3</v>
      </c>
      <c r="D902" t="s">
        <v>94</v>
      </c>
    </row>
    <row r="903" spans="1:4" x14ac:dyDescent="0.25">
      <c r="A903" t="s">
        <v>95</v>
      </c>
      <c r="B903">
        <v>-1.5748</v>
      </c>
      <c r="C903" s="1">
        <v>2.0775999999999999E-9</v>
      </c>
      <c r="D903" t="s">
        <v>96</v>
      </c>
    </row>
    <row r="904" spans="1:4" x14ac:dyDescent="0.25">
      <c r="A904" t="s">
        <v>97</v>
      </c>
      <c r="B904">
        <v>-1.5903</v>
      </c>
      <c r="C904">
        <v>1.3103E-2</v>
      </c>
      <c r="D904" t="s">
        <v>98</v>
      </c>
    </row>
    <row r="905" spans="1:4" x14ac:dyDescent="0.25">
      <c r="A905" t="s">
        <v>611</v>
      </c>
      <c r="B905">
        <v>-1.5911</v>
      </c>
      <c r="C905">
        <v>8.0669000000000001E-3</v>
      </c>
      <c r="D905" t="s">
        <v>612</v>
      </c>
    </row>
    <row r="906" spans="1:4" x14ac:dyDescent="0.25">
      <c r="A906" t="s">
        <v>1229</v>
      </c>
      <c r="B906">
        <v>-1.5915999999999999</v>
      </c>
      <c r="C906" s="1">
        <v>3.1356999999999998E-5</v>
      </c>
      <c r="D906" t="s">
        <v>1230</v>
      </c>
    </row>
    <row r="907" spans="1:4" x14ac:dyDescent="0.25">
      <c r="A907" t="s">
        <v>189</v>
      </c>
      <c r="B907">
        <v>-1.5926</v>
      </c>
      <c r="C907">
        <v>7.8764000000000004E-4</v>
      </c>
      <c r="D907" t="s">
        <v>190</v>
      </c>
    </row>
    <row r="908" spans="1:4" x14ac:dyDescent="0.25">
      <c r="A908" t="s">
        <v>207</v>
      </c>
      <c r="B908">
        <v>-1.6003000000000001</v>
      </c>
      <c r="C908" s="1">
        <v>1.9636000000000001E-6</v>
      </c>
      <c r="D908" t="s">
        <v>208</v>
      </c>
    </row>
    <row r="909" spans="1:4" x14ac:dyDescent="0.25">
      <c r="A909" t="s">
        <v>323</v>
      </c>
      <c r="B909">
        <v>-1.6129</v>
      </c>
      <c r="C909" s="1">
        <v>4.1829000000000002E-5</v>
      </c>
      <c r="D909" t="s">
        <v>324</v>
      </c>
    </row>
    <row r="910" spans="1:4" x14ac:dyDescent="0.25">
      <c r="A910" t="s">
        <v>541</v>
      </c>
      <c r="B910">
        <v>-1.6362000000000001</v>
      </c>
      <c r="C910" s="1">
        <v>1.5047E-10</v>
      </c>
      <c r="D910" t="s">
        <v>542</v>
      </c>
    </row>
    <row r="911" spans="1:4" x14ac:dyDescent="0.25">
      <c r="A911" t="s">
        <v>167</v>
      </c>
      <c r="B911">
        <v>-1.6511</v>
      </c>
      <c r="C911" s="1">
        <v>2.5146999999999998E-6</v>
      </c>
      <c r="D911" t="s">
        <v>168</v>
      </c>
    </row>
    <row r="912" spans="1:4" x14ac:dyDescent="0.25">
      <c r="A912" t="s">
        <v>739</v>
      </c>
      <c r="B912">
        <v>-1.6559999999999999</v>
      </c>
      <c r="C912">
        <v>1.3672E-2</v>
      </c>
      <c r="D912" t="s">
        <v>740</v>
      </c>
    </row>
    <row r="913" spans="1:4" x14ac:dyDescent="0.25">
      <c r="A913" t="s">
        <v>1587</v>
      </c>
      <c r="B913">
        <v>-1.6659999999999999</v>
      </c>
      <c r="C913" s="1">
        <v>1.2509E-5</v>
      </c>
      <c r="D913" t="s">
        <v>1588</v>
      </c>
    </row>
    <row r="914" spans="1:4" x14ac:dyDescent="0.25">
      <c r="A914" t="s">
        <v>979</v>
      </c>
      <c r="B914">
        <v>-1.6677</v>
      </c>
      <c r="C914" s="1">
        <v>1.7649999999999999E-5</v>
      </c>
      <c r="D914" t="s">
        <v>980</v>
      </c>
    </row>
    <row r="915" spans="1:4" x14ac:dyDescent="0.25">
      <c r="A915" t="s">
        <v>295</v>
      </c>
      <c r="B915">
        <v>-1.6761999999999999</v>
      </c>
      <c r="C915" s="1">
        <v>1.2089E-9</v>
      </c>
      <c r="D915" t="s">
        <v>296</v>
      </c>
    </row>
    <row r="916" spans="1:4" x14ac:dyDescent="0.25">
      <c r="A916" t="s">
        <v>487</v>
      </c>
      <c r="B916">
        <v>-1.6860999999999999</v>
      </c>
      <c r="C916" s="1">
        <v>1.0587000000000001E-10</v>
      </c>
      <c r="D916" t="s">
        <v>488</v>
      </c>
    </row>
    <row r="917" spans="1:4" x14ac:dyDescent="0.25">
      <c r="A917" t="s">
        <v>85</v>
      </c>
      <c r="B917">
        <v>-1.6947000000000001</v>
      </c>
      <c r="C917">
        <v>1.1133000000000001E-4</v>
      </c>
      <c r="D917" t="s">
        <v>86</v>
      </c>
    </row>
    <row r="918" spans="1:4" x14ac:dyDescent="0.25">
      <c r="A918" t="s">
        <v>2001</v>
      </c>
      <c r="B918">
        <v>-1.6994</v>
      </c>
      <c r="C918">
        <v>9.0240000000000008E-3</v>
      </c>
      <c r="D918" t="s">
        <v>2002</v>
      </c>
    </row>
    <row r="919" spans="1:4" x14ac:dyDescent="0.25">
      <c r="A919" t="s">
        <v>2003</v>
      </c>
      <c r="B919">
        <v>-1.7038</v>
      </c>
      <c r="C919" s="1">
        <v>5.7208000000000004E-6</v>
      </c>
      <c r="D919" t="s">
        <v>2004</v>
      </c>
    </row>
    <row r="920" spans="1:4" x14ac:dyDescent="0.25">
      <c r="A920" t="s">
        <v>803</v>
      </c>
      <c r="B920">
        <v>-1.7236</v>
      </c>
      <c r="C920">
        <v>1.8317999999999999E-4</v>
      </c>
      <c r="D920" t="s">
        <v>804</v>
      </c>
    </row>
    <row r="921" spans="1:4" x14ac:dyDescent="0.25">
      <c r="A921" t="s">
        <v>265</v>
      </c>
      <c r="B921">
        <v>-1.7242</v>
      </c>
      <c r="C921">
        <v>1.6008E-4</v>
      </c>
      <c r="D921" t="s">
        <v>266</v>
      </c>
    </row>
    <row r="922" spans="1:4" x14ac:dyDescent="0.25">
      <c r="A922" t="s">
        <v>1603</v>
      </c>
      <c r="B922">
        <v>-1.7331000000000001</v>
      </c>
      <c r="C922" s="1">
        <v>6.0862999999999996E-6</v>
      </c>
      <c r="D922" t="s">
        <v>1604</v>
      </c>
    </row>
    <row r="923" spans="1:4" x14ac:dyDescent="0.25">
      <c r="A923" t="s">
        <v>495</v>
      </c>
      <c r="B923">
        <v>-1.7366999999999999</v>
      </c>
      <c r="C923" s="1">
        <v>2.7416000000000001E-9</v>
      </c>
      <c r="D923" t="s">
        <v>496</v>
      </c>
    </row>
    <row r="924" spans="1:4" x14ac:dyDescent="0.25">
      <c r="A924" t="s">
        <v>1201</v>
      </c>
      <c r="B924">
        <v>-1.7467999999999999</v>
      </c>
      <c r="C924" s="1">
        <v>1.1588E-5</v>
      </c>
      <c r="D924" t="s">
        <v>1202</v>
      </c>
    </row>
    <row r="925" spans="1:4" x14ac:dyDescent="0.25">
      <c r="A925" t="s">
        <v>263</v>
      </c>
      <c r="B925">
        <v>-1.7714000000000001</v>
      </c>
      <c r="C925">
        <v>1.6360999999999999E-4</v>
      </c>
      <c r="D925" t="s">
        <v>264</v>
      </c>
    </row>
    <row r="926" spans="1:4" x14ac:dyDescent="0.25">
      <c r="A926" t="s">
        <v>79</v>
      </c>
      <c r="B926">
        <v>-1.7751999999999999</v>
      </c>
      <c r="C926">
        <v>3.1304999999999999E-2</v>
      </c>
      <c r="D926" t="s">
        <v>80</v>
      </c>
    </row>
    <row r="927" spans="1:4" x14ac:dyDescent="0.25">
      <c r="A927" t="s">
        <v>119</v>
      </c>
      <c r="B927">
        <v>-1.7907999999999999</v>
      </c>
      <c r="C927" s="1">
        <v>7.8947000000000004E-7</v>
      </c>
      <c r="D927" t="s">
        <v>120</v>
      </c>
    </row>
    <row r="928" spans="1:4" x14ac:dyDescent="0.25">
      <c r="A928" t="s">
        <v>355</v>
      </c>
      <c r="B928">
        <v>-1.8039000000000001</v>
      </c>
      <c r="C928" s="1">
        <v>2.1138E-8</v>
      </c>
      <c r="D928" t="s">
        <v>356</v>
      </c>
    </row>
    <row r="929" spans="1:4" x14ac:dyDescent="0.25">
      <c r="A929" t="s">
        <v>35</v>
      </c>
      <c r="B929">
        <v>-1.8429</v>
      </c>
      <c r="C929" s="1">
        <v>2.1393E-5</v>
      </c>
      <c r="D929" t="s">
        <v>36</v>
      </c>
    </row>
    <row r="930" spans="1:4" x14ac:dyDescent="0.25">
      <c r="A930" t="s">
        <v>33</v>
      </c>
      <c r="B930">
        <v>-1.8588</v>
      </c>
      <c r="C930" s="1">
        <v>1.0587000000000001E-10</v>
      </c>
      <c r="D930" t="s">
        <v>34</v>
      </c>
    </row>
    <row r="931" spans="1:4" x14ac:dyDescent="0.25">
      <c r="A931" t="s">
        <v>113</v>
      </c>
      <c r="B931">
        <v>-1.859</v>
      </c>
      <c r="C931">
        <v>1.6155999999999999E-4</v>
      </c>
      <c r="D931" t="s">
        <v>114</v>
      </c>
    </row>
    <row r="932" spans="1:4" x14ac:dyDescent="0.25">
      <c r="A932" t="s">
        <v>1015</v>
      </c>
      <c r="B932">
        <v>-1.8763000000000001</v>
      </c>
      <c r="C932" s="1">
        <v>2.7084000000000002E-6</v>
      </c>
      <c r="D932" t="s">
        <v>1016</v>
      </c>
    </row>
    <row r="933" spans="1:4" x14ac:dyDescent="0.25">
      <c r="A933" t="s">
        <v>1017</v>
      </c>
      <c r="B933">
        <v>-1.8824000000000001</v>
      </c>
      <c r="C933">
        <v>9.6481999999999991E-3</v>
      </c>
      <c r="D933" t="s">
        <v>1018</v>
      </c>
    </row>
    <row r="934" spans="1:4" x14ac:dyDescent="0.25">
      <c r="A934" t="s">
        <v>77</v>
      </c>
      <c r="B934">
        <v>-1.8841000000000001</v>
      </c>
      <c r="C934" s="1">
        <v>1.6453999999999999E-7</v>
      </c>
      <c r="D934" t="s">
        <v>78</v>
      </c>
    </row>
    <row r="935" spans="1:4" x14ac:dyDescent="0.25">
      <c r="A935" t="s">
        <v>1205</v>
      </c>
      <c r="B935">
        <v>-1.8891</v>
      </c>
      <c r="C935">
        <v>3.5853000000000003E-2</v>
      </c>
      <c r="D935" t="s">
        <v>1206</v>
      </c>
    </row>
    <row r="936" spans="1:4" x14ac:dyDescent="0.25">
      <c r="A936" t="s">
        <v>2064</v>
      </c>
      <c r="B936">
        <v>-1.8936999999999999</v>
      </c>
      <c r="C936">
        <v>1.1963E-3</v>
      </c>
      <c r="D936" t="s">
        <v>2065</v>
      </c>
    </row>
    <row r="937" spans="1:4" x14ac:dyDescent="0.25">
      <c r="A937" t="s">
        <v>2066</v>
      </c>
      <c r="B937">
        <v>-1.8978999999999999</v>
      </c>
      <c r="C937" s="1">
        <v>3.2453999999999999E-6</v>
      </c>
      <c r="D937" t="s">
        <v>2067</v>
      </c>
    </row>
    <row r="938" spans="1:4" x14ac:dyDescent="0.25">
      <c r="A938" t="s">
        <v>2068</v>
      </c>
      <c r="B938">
        <v>-1.8989</v>
      </c>
      <c r="C938">
        <v>9.5321000000000003E-2</v>
      </c>
      <c r="D938" t="s">
        <v>2069</v>
      </c>
    </row>
    <row r="939" spans="1:4" x14ac:dyDescent="0.25">
      <c r="A939" t="s">
        <v>1621</v>
      </c>
      <c r="B939">
        <v>-1.9023000000000001</v>
      </c>
      <c r="C939" s="1">
        <v>3.0182E-5</v>
      </c>
      <c r="D939" t="s">
        <v>1622</v>
      </c>
    </row>
    <row r="940" spans="1:4" x14ac:dyDescent="0.25">
      <c r="A940" t="s">
        <v>231</v>
      </c>
      <c r="B940">
        <v>-1.9057999999999999</v>
      </c>
      <c r="C940">
        <v>8.6471000000000006E-2</v>
      </c>
      <c r="D940" t="s">
        <v>232</v>
      </c>
    </row>
    <row r="941" spans="1:4" x14ac:dyDescent="0.25">
      <c r="A941" t="s">
        <v>147</v>
      </c>
      <c r="B941">
        <v>-1.9258999999999999</v>
      </c>
      <c r="C941" s="1">
        <v>2.0831000000000001E-5</v>
      </c>
      <c r="D941" t="s">
        <v>148</v>
      </c>
    </row>
    <row r="942" spans="1:4" x14ac:dyDescent="0.25">
      <c r="A942" t="s">
        <v>247</v>
      </c>
      <c r="B942">
        <v>-1.9601999999999999</v>
      </c>
      <c r="C942" s="1">
        <v>5.0188000000000003E-10</v>
      </c>
      <c r="D942" t="s">
        <v>248</v>
      </c>
    </row>
    <row r="943" spans="1:4" x14ac:dyDescent="0.25">
      <c r="A943" t="s">
        <v>17</v>
      </c>
      <c r="B943">
        <v>-1.9847999999999999</v>
      </c>
      <c r="C943">
        <v>3.7772E-2</v>
      </c>
      <c r="D943" t="s">
        <v>18</v>
      </c>
    </row>
    <row r="944" spans="1:4" x14ac:dyDescent="0.25">
      <c r="A944" t="s">
        <v>1803</v>
      </c>
      <c r="B944">
        <v>-1.9964</v>
      </c>
      <c r="C944">
        <v>1.9158000000000001E-2</v>
      </c>
      <c r="D944" t="s">
        <v>1804</v>
      </c>
    </row>
    <row r="945" spans="1:4" x14ac:dyDescent="0.25">
      <c r="A945" t="s">
        <v>717</v>
      </c>
      <c r="B945">
        <v>-1.9964</v>
      </c>
      <c r="C945">
        <v>1.9181E-2</v>
      </c>
      <c r="D945" t="s">
        <v>718</v>
      </c>
    </row>
    <row r="946" spans="1:4" x14ac:dyDescent="0.25">
      <c r="A946" t="s">
        <v>21</v>
      </c>
      <c r="B946">
        <v>-2.0127000000000002</v>
      </c>
      <c r="C946">
        <v>3.1544000000000003E-2</v>
      </c>
      <c r="D946" t="s">
        <v>22</v>
      </c>
    </row>
    <row r="947" spans="1:4" x14ac:dyDescent="0.25">
      <c r="A947" t="s">
        <v>401</v>
      </c>
      <c r="B947">
        <v>-2.0139999999999998</v>
      </c>
      <c r="C947">
        <v>1.9924000000000001E-2</v>
      </c>
      <c r="D947" t="s">
        <v>402</v>
      </c>
    </row>
    <row r="948" spans="1:4" x14ac:dyDescent="0.25">
      <c r="A948" t="s">
        <v>919</v>
      </c>
      <c r="B948">
        <v>-2.0154000000000001</v>
      </c>
      <c r="C948" s="1">
        <v>1.1440000000000001E-5</v>
      </c>
      <c r="D948" t="s">
        <v>920</v>
      </c>
    </row>
    <row r="949" spans="1:4" x14ac:dyDescent="0.25">
      <c r="A949" t="s">
        <v>1323</v>
      </c>
      <c r="B949">
        <v>-2.0181</v>
      </c>
      <c r="C949" s="1">
        <v>5.6971000000000001E-5</v>
      </c>
      <c r="D949" t="s">
        <v>1324</v>
      </c>
    </row>
    <row r="950" spans="1:4" x14ac:dyDescent="0.25">
      <c r="A950" t="s">
        <v>15</v>
      </c>
      <c r="B950">
        <v>-2.0217000000000001</v>
      </c>
      <c r="C950">
        <v>1.0702E-4</v>
      </c>
      <c r="D950" t="s">
        <v>16</v>
      </c>
    </row>
    <row r="951" spans="1:4" x14ac:dyDescent="0.25">
      <c r="A951" t="s">
        <v>181</v>
      </c>
      <c r="B951">
        <v>-2.0470000000000002</v>
      </c>
      <c r="C951" s="1">
        <v>5.5081000000000001E-11</v>
      </c>
      <c r="D951" t="s">
        <v>182</v>
      </c>
    </row>
    <row r="952" spans="1:4" x14ac:dyDescent="0.25">
      <c r="A952" t="s">
        <v>57</v>
      </c>
      <c r="B952">
        <v>-2.0586000000000002</v>
      </c>
      <c r="C952">
        <v>5.1867000000000003E-2</v>
      </c>
      <c r="D952" t="s">
        <v>58</v>
      </c>
    </row>
    <row r="953" spans="1:4" x14ac:dyDescent="0.25">
      <c r="A953" t="s">
        <v>11</v>
      </c>
      <c r="B953">
        <v>-2.0596000000000001</v>
      </c>
      <c r="C953">
        <v>6.5916E-4</v>
      </c>
      <c r="D953" t="s">
        <v>12</v>
      </c>
    </row>
    <row r="954" spans="1:4" x14ac:dyDescent="0.25">
      <c r="A954" t="s">
        <v>489</v>
      </c>
      <c r="B954">
        <v>-2.0634000000000001</v>
      </c>
      <c r="C954">
        <v>1.9474000000000002E-2</v>
      </c>
      <c r="D954" t="s">
        <v>490</v>
      </c>
    </row>
    <row r="955" spans="1:4" x14ac:dyDescent="0.25">
      <c r="A955" t="s">
        <v>413</v>
      </c>
      <c r="B955">
        <v>-2.0775000000000001</v>
      </c>
      <c r="C955">
        <v>6.7978999999999999E-3</v>
      </c>
      <c r="D955" t="s">
        <v>414</v>
      </c>
    </row>
    <row r="956" spans="1:4" x14ac:dyDescent="0.25">
      <c r="A956" t="s">
        <v>415</v>
      </c>
      <c r="B956">
        <v>-2.0781000000000001</v>
      </c>
      <c r="C956" s="1">
        <v>2.7982999999999999E-19</v>
      </c>
      <c r="D956" t="s">
        <v>416</v>
      </c>
    </row>
    <row r="957" spans="1:4" x14ac:dyDescent="0.25">
      <c r="A957" t="s">
        <v>1987</v>
      </c>
      <c r="B957">
        <v>-2.0781000000000001</v>
      </c>
      <c r="C957" s="1">
        <v>3.1183000000000003E-5</v>
      </c>
      <c r="D957" t="s">
        <v>1988</v>
      </c>
    </row>
    <row r="958" spans="1:4" x14ac:dyDescent="0.25">
      <c r="A958" t="s">
        <v>517</v>
      </c>
      <c r="B958">
        <v>-2.08</v>
      </c>
      <c r="C958">
        <v>2.1895999999999999E-3</v>
      </c>
      <c r="D958" t="s">
        <v>518</v>
      </c>
    </row>
    <row r="959" spans="1:4" x14ac:dyDescent="0.25">
      <c r="A959" t="s">
        <v>43</v>
      </c>
      <c r="B959">
        <v>-2.1017000000000001</v>
      </c>
      <c r="C959" s="1">
        <v>1.8949000000000001E-7</v>
      </c>
      <c r="D959" t="s">
        <v>44</v>
      </c>
    </row>
    <row r="960" spans="1:4" x14ac:dyDescent="0.25">
      <c r="A960" t="s">
        <v>1003</v>
      </c>
      <c r="B960">
        <v>-2.1255999999999999</v>
      </c>
      <c r="C960" s="1">
        <v>4.8165999999999998E-6</v>
      </c>
      <c r="D960" t="s">
        <v>1004</v>
      </c>
    </row>
    <row r="961" spans="1:4" x14ac:dyDescent="0.25">
      <c r="A961" t="s">
        <v>865</v>
      </c>
      <c r="B961">
        <v>-2.1282999999999999</v>
      </c>
      <c r="C961">
        <v>7.6638999999999999E-2</v>
      </c>
      <c r="D961" t="s">
        <v>866</v>
      </c>
    </row>
    <row r="962" spans="1:4" x14ac:dyDescent="0.25">
      <c r="A962" t="s">
        <v>243</v>
      </c>
      <c r="B962">
        <v>-2.1419000000000001</v>
      </c>
      <c r="C962">
        <v>1.3070999999999999E-2</v>
      </c>
      <c r="D962" t="s">
        <v>244</v>
      </c>
    </row>
    <row r="963" spans="1:4" x14ac:dyDescent="0.25">
      <c r="A963" t="s">
        <v>465</v>
      </c>
      <c r="B963">
        <v>-2.1450999999999998</v>
      </c>
      <c r="C963" s="1">
        <v>8.1222000000000003E-5</v>
      </c>
      <c r="D963" t="s">
        <v>466</v>
      </c>
    </row>
    <row r="964" spans="1:4" x14ac:dyDescent="0.25">
      <c r="A964" t="s">
        <v>129</v>
      </c>
      <c r="B964">
        <v>-2.1545000000000001</v>
      </c>
      <c r="C964">
        <v>2.6971E-3</v>
      </c>
      <c r="D964" t="s">
        <v>130</v>
      </c>
    </row>
    <row r="965" spans="1:4" x14ac:dyDescent="0.25">
      <c r="A965" t="s">
        <v>253</v>
      </c>
      <c r="B965">
        <v>-2.1692999999999998</v>
      </c>
      <c r="C965" s="1">
        <v>9.5336000000000005E-12</v>
      </c>
      <c r="D965" t="s">
        <v>254</v>
      </c>
    </row>
    <row r="966" spans="1:4" x14ac:dyDescent="0.25">
      <c r="A966" t="s">
        <v>31</v>
      </c>
      <c r="B966">
        <v>-2.2353000000000001</v>
      </c>
      <c r="C966">
        <v>3.0946999999999999E-2</v>
      </c>
      <c r="D966" t="s">
        <v>32</v>
      </c>
    </row>
    <row r="967" spans="1:4" x14ac:dyDescent="0.25">
      <c r="A967" t="s">
        <v>139</v>
      </c>
      <c r="B967">
        <v>-2.2395999999999998</v>
      </c>
      <c r="C967" s="1">
        <v>3.4686E-20</v>
      </c>
      <c r="D967" t="s">
        <v>140</v>
      </c>
    </row>
    <row r="968" spans="1:4" x14ac:dyDescent="0.25">
      <c r="A968" t="s">
        <v>1013</v>
      </c>
      <c r="B968">
        <v>-2.2570000000000001</v>
      </c>
      <c r="C968">
        <v>1.0836999999999999E-3</v>
      </c>
      <c r="D968" t="s">
        <v>1014</v>
      </c>
    </row>
    <row r="969" spans="1:4" x14ac:dyDescent="0.25">
      <c r="A969" t="s">
        <v>187</v>
      </c>
      <c r="B969">
        <v>-2.2711000000000001</v>
      </c>
      <c r="C969" s="1">
        <v>3.1097999999999999E-5</v>
      </c>
      <c r="D969" t="s">
        <v>188</v>
      </c>
    </row>
    <row r="970" spans="1:4" x14ac:dyDescent="0.25">
      <c r="A970" t="s">
        <v>209</v>
      </c>
      <c r="B970">
        <v>-2.3246000000000002</v>
      </c>
      <c r="C970" s="1">
        <v>3.6016999999999998E-19</v>
      </c>
      <c r="D970" t="s">
        <v>210</v>
      </c>
    </row>
    <row r="971" spans="1:4" x14ac:dyDescent="0.25">
      <c r="A971" t="s">
        <v>41</v>
      </c>
      <c r="B971">
        <v>-2.3247</v>
      </c>
      <c r="C971">
        <v>1.2221000000000001E-3</v>
      </c>
      <c r="D971" t="s">
        <v>42</v>
      </c>
    </row>
    <row r="972" spans="1:4" x14ac:dyDescent="0.25">
      <c r="A972" t="s">
        <v>27</v>
      </c>
      <c r="B972">
        <v>-2.3563999999999998</v>
      </c>
      <c r="C972" s="1">
        <v>5.9983000000000004E-7</v>
      </c>
      <c r="D972" t="s">
        <v>28</v>
      </c>
    </row>
    <row r="973" spans="1:4" x14ac:dyDescent="0.25">
      <c r="A973" t="s">
        <v>331</v>
      </c>
      <c r="B973">
        <v>-2.3992</v>
      </c>
      <c r="C973">
        <v>3.4983E-2</v>
      </c>
      <c r="D973" t="s">
        <v>332</v>
      </c>
    </row>
    <row r="974" spans="1:4" x14ac:dyDescent="0.25">
      <c r="A974" t="s">
        <v>889</v>
      </c>
      <c r="B974">
        <v>-2.4272999999999998</v>
      </c>
      <c r="C974">
        <v>2.9288000000000001E-3</v>
      </c>
      <c r="D974" t="s">
        <v>890</v>
      </c>
    </row>
    <row r="975" spans="1:4" x14ac:dyDescent="0.25">
      <c r="A975" t="s">
        <v>161</v>
      </c>
      <c r="B975">
        <v>-2.4508000000000001</v>
      </c>
      <c r="C975" s="1">
        <v>2.2545000000000002E-6</v>
      </c>
      <c r="D975" t="s">
        <v>162</v>
      </c>
    </row>
    <row r="976" spans="1:4" x14ac:dyDescent="0.25">
      <c r="A976" t="s">
        <v>363</v>
      </c>
      <c r="B976">
        <v>-2.4615</v>
      </c>
      <c r="C976" s="1">
        <v>5.2720000000000001E-7</v>
      </c>
      <c r="D976" t="s">
        <v>364</v>
      </c>
    </row>
    <row r="977" spans="1:4" x14ac:dyDescent="0.25">
      <c r="A977" t="s">
        <v>347</v>
      </c>
      <c r="B977">
        <v>-2.5337000000000001</v>
      </c>
      <c r="C977" s="1">
        <v>1.0436000000000001E-27</v>
      </c>
      <c r="D977" t="s">
        <v>348</v>
      </c>
    </row>
    <row r="978" spans="1:4" x14ac:dyDescent="0.25">
      <c r="A978" t="s">
        <v>165</v>
      </c>
      <c r="B978">
        <v>-2.5836000000000001</v>
      </c>
      <c r="C978" s="1">
        <v>7.4527E-5</v>
      </c>
      <c r="D978" t="s">
        <v>166</v>
      </c>
    </row>
    <row r="979" spans="1:4" x14ac:dyDescent="0.25">
      <c r="A979" t="s">
        <v>49</v>
      </c>
      <c r="B979">
        <v>-2.6448</v>
      </c>
      <c r="C979" s="1">
        <v>3.7964999999999999E-7</v>
      </c>
      <c r="D979" t="s">
        <v>50</v>
      </c>
    </row>
    <row r="980" spans="1:4" x14ac:dyDescent="0.25">
      <c r="A980" t="s">
        <v>185</v>
      </c>
      <c r="B980">
        <v>-2.6768000000000001</v>
      </c>
      <c r="C980">
        <v>2.8046000000000001E-2</v>
      </c>
      <c r="D980" t="s">
        <v>186</v>
      </c>
    </row>
    <row r="981" spans="1:4" x14ac:dyDescent="0.25">
      <c r="A981" t="s">
        <v>353</v>
      </c>
      <c r="B981">
        <v>-2.6795</v>
      </c>
      <c r="C981">
        <v>3.6207999999999997E-2</v>
      </c>
      <c r="D981" t="s">
        <v>354</v>
      </c>
    </row>
    <row r="982" spans="1:4" x14ac:dyDescent="0.25">
      <c r="A982" t="s">
        <v>1293</v>
      </c>
      <c r="B982">
        <v>-2.7677999999999998</v>
      </c>
      <c r="C982" s="1">
        <v>3.7745E-6</v>
      </c>
      <c r="D982" t="s">
        <v>1294</v>
      </c>
    </row>
    <row r="983" spans="1:4" x14ac:dyDescent="0.25">
      <c r="A983" t="s">
        <v>117</v>
      </c>
      <c r="B983">
        <v>-2.9224999999999999</v>
      </c>
      <c r="C983" s="1">
        <v>1.103E-9</v>
      </c>
      <c r="D983" t="s">
        <v>118</v>
      </c>
    </row>
    <row r="984" spans="1:4" x14ac:dyDescent="0.25">
      <c r="A984" t="s">
        <v>65</v>
      </c>
      <c r="B984">
        <v>-3.1132</v>
      </c>
      <c r="C984">
        <v>9.9416999999999995E-3</v>
      </c>
      <c r="D984" t="s">
        <v>66</v>
      </c>
    </row>
    <row r="985" spans="1:4" x14ac:dyDescent="0.25">
      <c r="A985" t="s">
        <v>215</v>
      </c>
      <c r="B985">
        <v>-3.3233999999999999</v>
      </c>
      <c r="C985">
        <v>5.4420999999999997E-2</v>
      </c>
      <c r="D985" t="s">
        <v>216</v>
      </c>
    </row>
    <row r="986" spans="1:4" x14ac:dyDescent="0.25">
      <c r="A986" t="s">
        <v>25</v>
      </c>
      <c r="B986">
        <v>-3.4777</v>
      </c>
      <c r="C986">
        <v>3.6207999999999997E-2</v>
      </c>
      <c r="D986" t="s">
        <v>26</v>
      </c>
    </row>
    <row r="987" spans="1:4" x14ac:dyDescent="0.25">
      <c r="A987" t="s">
        <v>351</v>
      </c>
      <c r="B987">
        <v>-3.49</v>
      </c>
      <c r="C987">
        <v>7.9193E-2</v>
      </c>
      <c r="D987" t="s">
        <v>352</v>
      </c>
    </row>
    <row r="988" spans="1:4" x14ac:dyDescent="0.25">
      <c r="A988" t="s">
        <v>145</v>
      </c>
      <c r="B988">
        <v>-3.7583000000000002</v>
      </c>
      <c r="C988" s="1">
        <v>1.0587000000000001E-10</v>
      </c>
      <c r="D988" t="s">
        <v>146</v>
      </c>
    </row>
    <row r="989" spans="1:4" x14ac:dyDescent="0.25">
      <c r="A989" t="s">
        <v>935</v>
      </c>
      <c r="B989">
        <v>-3.9582999999999999</v>
      </c>
      <c r="C989">
        <v>1.6111E-2</v>
      </c>
      <c r="D989" t="s">
        <v>936</v>
      </c>
    </row>
    <row r="990" spans="1:4" x14ac:dyDescent="0.25">
      <c r="A990" t="s">
        <v>937</v>
      </c>
      <c r="B990">
        <v>-4.1108000000000002</v>
      </c>
      <c r="C990">
        <v>5.8668999999999999E-2</v>
      </c>
      <c r="D990" t="s">
        <v>938</v>
      </c>
    </row>
    <row r="991" spans="1:4" x14ac:dyDescent="0.25">
      <c r="A991" t="s">
        <v>81</v>
      </c>
      <c r="B991">
        <v>-4.1440000000000001</v>
      </c>
      <c r="C991">
        <v>2.4692999999999998E-3</v>
      </c>
      <c r="D991" t="s">
        <v>82</v>
      </c>
    </row>
    <row r="992" spans="1:4" x14ac:dyDescent="0.25">
      <c r="A992" t="s">
        <v>1339</v>
      </c>
      <c r="B992">
        <v>-4.2050999999999998</v>
      </c>
      <c r="C992">
        <v>3.1514E-2</v>
      </c>
      <c r="D992" t="s">
        <v>1340</v>
      </c>
    </row>
    <row r="993" spans="1:4" x14ac:dyDescent="0.25">
      <c r="A993" t="s">
        <v>527</v>
      </c>
      <c r="B993">
        <v>-5.3140999999999998</v>
      </c>
      <c r="C993">
        <v>5.0303E-2</v>
      </c>
      <c r="D993" t="s">
        <v>528</v>
      </c>
    </row>
    <row r="994" spans="1:4" x14ac:dyDescent="0.25">
      <c r="A994" t="s">
        <v>151</v>
      </c>
      <c r="B994">
        <v>-5.6925999999999997</v>
      </c>
      <c r="C994">
        <v>2.2318000000000001E-2</v>
      </c>
      <c r="D994" t="s">
        <v>152</v>
      </c>
    </row>
    <row r="995" spans="1:4" x14ac:dyDescent="0.25">
      <c r="A995" t="s">
        <v>2090</v>
      </c>
      <c r="D995" t="s">
        <v>2091</v>
      </c>
    </row>
    <row r="996" spans="1:4" x14ac:dyDescent="0.25">
      <c r="A996" t="s">
        <v>227</v>
      </c>
      <c r="D996" t="s">
        <v>228</v>
      </c>
    </row>
    <row r="997" spans="1:4" x14ac:dyDescent="0.25">
      <c r="A997" t="s">
        <v>1979</v>
      </c>
      <c r="D997" t="s">
        <v>1980</v>
      </c>
    </row>
    <row r="998" spans="1:4" x14ac:dyDescent="0.25">
      <c r="A998" t="s">
        <v>211</v>
      </c>
      <c r="D998" t="s">
        <v>212</v>
      </c>
    </row>
    <row r="999" spans="1:4" x14ac:dyDescent="0.25">
      <c r="A999" t="s">
        <v>37</v>
      </c>
      <c r="D999" t="s">
        <v>38</v>
      </c>
    </row>
    <row r="1000" spans="1:4" x14ac:dyDescent="0.25">
      <c r="A1000" t="s">
        <v>1369</v>
      </c>
      <c r="D1000" t="s">
        <v>1370</v>
      </c>
    </row>
    <row r="1001" spans="1:4" x14ac:dyDescent="0.25">
      <c r="A1001" t="s">
        <v>1107</v>
      </c>
      <c r="D1001" t="s">
        <v>1108</v>
      </c>
    </row>
    <row r="1002" spans="1:4" x14ac:dyDescent="0.25">
      <c r="A1002" t="s">
        <v>1109</v>
      </c>
      <c r="D1002" t="s">
        <v>1110</v>
      </c>
    </row>
    <row r="1003" spans="1:4" x14ac:dyDescent="0.25">
      <c r="A1003" t="s">
        <v>1111</v>
      </c>
      <c r="D1003" t="s">
        <v>1112</v>
      </c>
    </row>
    <row r="1004" spans="1:4" x14ac:dyDescent="0.25">
      <c r="A1004" t="s">
        <v>1113</v>
      </c>
      <c r="D1004" t="s">
        <v>1114</v>
      </c>
    </row>
    <row r="1005" spans="1:4" x14ac:dyDescent="0.25">
      <c r="A1005" t="s">
        <v>1115</v>
      </c>
      <c r="D1005" t="s">
        <v>1116</v>
      </c>
    </row>
    <row r="1006" spans="1:4" x14ac:dyDescent="0.25">
      <c r="A1006" t="s">
        <v>1299</v>
      </c>
      <c r="D1006" t="s">
        <v>1300</v>
      </c>
    </row>
    <row r="1007" spans="1:4" x14ac:dyDescent="0.25">
      <c r="A1007" t="s">
        <v>1133</v>
      </c>
      <c r="D1007" t="s">
        <v>1134</v>
      </c>
    </row>
    <row r="1008" spans="1:4" x14ac:dyDescent="0.25">
      <c r="A1008" t="s">
        <v>183</v>
      </c>
      <c r="D1008" t="s">
        <v>184</v>
      </c>
    </row>
    <row r="1009" spans="1:4" x14ac:dyDescent="0.25">
      <c r="A1009" t="s">
        <v>273</v>
      </c>
      <c r="D1009" t="s">
        <v>274</v>
      </c>
    </row>
    <row r="1010" spans="1:4" x14ac:dyDescent="0.25">
      <c r="A1010" t="s">
        <v>321</v>
      </c>
      <c r="D1010" t="s">
        <v>322</v>
      </c>
    </row>
    <row r="1011" spans="1:4" x14ac:dyDescent="0.25">
      <c r="A1011" t="s">
        <v>23</v>
      </c>
      <c r="D1011" t="s">
        <v>24</v>
      </c>
    </row>
    <row r="1012" spans="1:4" x14ac:dyDescent="0.25">
      <c r="A1012" t="s">
        <v>1537</v>
      </c>
      <c r="D1012" t="s">
        <v>1538</v>
      </c>
    </row>
    <row r="1013" spans="1:4" x14ac:dyDescent="0.25">
      <c r="A1013" t="s">
        <v>449</v>
      </c>
      <c r="D1013" t="s">
        <v>450</v>
      </c>
    </row>
    <row r="1014" spans="1:4" x14ac:dyDescent="0.25">
      <c r="A1014" t="s">
        <v>1121</v>
      </c>
      <c r="D1014" t="s">
        <v>1122</v>
      </c>
    </row>
    <row r="1015" spans="1:4" x14ac:dyDescent="0.25">
      <c r="A1015" t="s">
        <v>817</v>
      </c>
      <c r="D1015" t="s">
        <v>818</v>
      </c>
    </row>
    <row r="1016" spans="1:4" x14ac:dyDescent="0.25">
      <c r="A1016" t="s">
        <v>7</v>
      </c>
      <c r="D1016" t="s">
        <v>8</v>
      </c>
    </row>
    <row r="1017" spans="1:4" x14ac:dyDescent="0.25">
      <c r="A1017" t="s">
        <v>237</v>
      </c>
      <c r="D1017" t="s">
        <v>238</v>
      </c>
    </row>
    <row r="1018" spans="1:4" x14ac:dyDescent="0.25">
      <c r="A1018" t="s">
        <v>593</v>
      </c>
      <c r="D1018" t="s">
        <v>594</v>
      </c>
    </row>
    <row r="1019" spans="1:4" x14ac:dyDescent="0.25">
      <c r="A1019" t="s">
        <v>87</v>
      </c>
      <c r="D1019" t="s">
        <v>88</v>
      </c>
    </row>
    <row r="1020" spans="1:4" x14ac:dyDescent="0.25">
      <c r="A1020" t="s">
        <v>159</v>
      </c>
      <c r="D1020" t="s">
        <v>160</v>
      </c>
    </row>
    <row r="1021" spans="1:4" x14ac:dyDescent="0.25">
      <c r="A1021" t="s">
        <v>1881</v>
      </c>
      <c r="D1021" t="s">
        <v>1882</v>
      </c>
    </row>
    <row r="1022" spans="1:4" x14ac:dyDescent="0.25">
      <c r="A1022" t="s">
        <v>1883</v>
      </c>
      <c r="D1022" t="s">
        <v>1884</v>
      </c>
    </row>
    <row r="1023" spans="1:4" x14ac:dyDescent="0.25">
      <c r="A1023" t="s">
        <v>999</v>
      </c>
      <c r="D1023" t="s">
        <v>1000</v>
      </c>
    </row>
    <row r="1024" spans="1:4" x14ac:dyDescent="0.25">
      <c r="A1024" t="s">
        <v>293</v>
      </c>
      <c r="D1024" t="s">
        <v>294</v>
      </c>
    </row>
    <row r="1025" spans="1:4" x14ac:dyDescent="0.25">
      <c r="A1025" t="s">
        <v>619</v>
      </c>
      <c r="D1025" t="s">
        <v>620</v>
      </c>
    </row>
    <row r="1026" spans="1:4" x14ac:dyDescent="0.25">
      <c r="A1026" t="s">
        <v>19</v>
      </c>
      <c r="D1026" t="s">
        <v>20</v>
      </c>
    </row>
    <row r="1027" spans="1:4" x14ac:dyDescent="0.25">
      <c r="A1027" t="s">
        <v>1281</v>
      </c>
      <c r="D1027" t="s">
        <v>1282</v>
      </c>
    </row>
    <row r="1028" spans="1:4" x14ac:dyDescent="0.25">
      <c r="A1028" t="s">
        <v>1283</v>
      </c>
      <c r="D1028" t="s">
        <v>1284</v>
      </c>
    </row>
    <row r="1029" spans="1:4" x14ac:dyDescent="0.25">
      <c r="A1029" t="s">
        <v>5</v>
      </c>
      <c r="D1029" t="s">
        <v>6</v>
      </c>
    </row>
    <row r="1030" spans="1:4" x14ac:dyDescent="0.25">
      <c r="A1030" t="s">
        <v>507</v>
      </c>
      <c r="D1030" t="s">
        <v>508</v>
      </c>
    </row>
    <row r="1031" spans="1:4" x14ac:dyDescent="0.25">
      <c r="A1031" t="s">
        <v>229</v>
      </c>
      <c r="D1031" t="s">
        <v>230</v>
      </c>
    </row>
    <row r="1032" spans="1:4" x14ac:dyDescent="0.25">
      <c r="A1032" t="s">
        <v>9</v>
      </c>
      <c r="D1032" t="s">
        <v>10</v>
      </c>
    </row>
    <row r="1033" spans="1:4" x14ac:dyDescent="0.25">
      <c r="A1033" t="s">
        <v>529</v>
      </c>
      <c r="D1033" t="s">
        <v>530</v>
      </c>
    </row>
    <row r="1034" spans="1:4" x14ac:dyDescent="0.25">
      <c r="A1034" t="s">
        <v>115</v>
      </c>
      <c r="D1034" t="s">
        <v>116</v>
      </c>
    </row>
    <row r="1035" spans="1:4" x14ac:dyDescent="0.25">
      <c r="A1035" t="s">
        <v>1325</v>
      </c>
      <c r="D1035" t="s">
        <v>1326</v>
      </c>
    </row>
    <row r="1036" spans="1:4" x14ac:dyDescent="0.25">
      <c r="A1036" t="s">
        <v>645</v>
      </c>
      <c r="D1036" t="s">
        <v>646</v>
      </c>
    </row>
    <row r="1037" spans="1:4" x14ac:dyDescent="0.25">
      <c r="A1037" t="s">
        <v>135</v>
      </c>
      <c r="D1037" t="s">
        <v>136</v>
      </c>
    </row>
    <row r="1038" spans="1:4" x14ac:dyDescent="0.25">
      <c r="A1038" t="s">
        <v>107</v>
      </c>
      <c r="D1038" t="s">
        <v>108</v>
      </c>
    </row>
    <row r="1039" spans="1:4" x14ac:dyDescent="0.25">
      <c r="A1039" t="s">
        <v>109</v>
      </c>
      <c r="D1039" t="s">
        <v>110</v>
      </c>
    </row>
    <row r="1040" spans="1:4" x14ac:dyDescent="0.25">
      <c r="A1040" t="s">
        <v>111</v>
      </c>
      <c r="D1040" t="s">
        <v>112</v>
      </c>
    </row>
    <row r="1041" spans="1:4" x14ac:dyDescent="0.25">
      <c r="A1041" t="s">
        <v>3</v>
      </c>
      <c r="D1041" t="s">
        <v>4</v>
      </c>
    </row>
    <row r="1042" spans="1:4" x14ac:dyDescent="0.25">
      <c r="A1042" t="s">
        <v>291</v>
      </c>
      <c r="D1042" t="s">
        <v>292</v>
      </c>
    </row>
    <row r="1043" spans="1:4" x14ac:dyDescent="0.25">
      <c r="A1043" t="s">
        <v>103</v>
      </c>
      <c r="D1043" t="s">
        <v>104</v>
      </c>
    </row>
    <row r="1044" spans="1:4" x14ac:dyDescent="0.25">
      <c r="A1044" t="s">
        <v>1255</v>
      </c>
      <c r="D1044" t="s">
        <v>1256</v>
      </c>
    </row>
    <row r="1045" spans="1:4" x14ac:dyDescent="0.25">
      <c r="A1045" t="s">
        <v>1349</v>
      </c>
      <c r="D1045" t="s">
        <v>1350</v>
      </c>
    </row>
    <row r="1046" spans="1:4" x14ac:dyDescent="0.25">
      <c r="A1046" t="s">
        <v>157</v>
      </c>
      <c r="D1046" t="s">
        <v>158</v>
      </c>
    </row>
    <row r="1047" spans="1:4" x14ac:dyDescent="0.25">
      <c r="A1047" t="s">
        <v>39</v>
      </c>
      <c r="D1047" t="s">
        <v>40</v>
      </c>
    </row>
    <row r="1048" spans="1:4" x14ac:dyDescent="0.25">
      <c r="A1048" t="s">
        <v>943</v>
      </c>
      <c r="D1048" t="s">
        <v>944</v>
      </c>
    </row>
    <row r="1049" spans="1:4" x14ac:dyDescent="0.25">
      <c r="A1049" t="s">
        <v>1569</v>
      </c>
      <c r="D1049" t="s">
        <v>1570</v>
      </c>
    </row>
    <row r="1050" spans="1:4" x14ac:dyDescent="0.25">
      <c r="A1050" t="s">
        <v>1571</v>
      </c>
      <c r="D1050" t="s">
        <v>1572</v>
      </c>
    </row>
    <row r="1051" spans="1:4" x14ac:dyDescent="0.25">
      <c r="A1051" t="s">
        <v>1345</v>
      </c>
      <c r="D1051" t="s">
        <v>1346</v>
      </c>
    </row>
    <row r="1052" spans="1:4" x14ac:dyDescent="0.25">
      <c r="A1052" t="s">
        <v>1909</v>
      </c>
      <c r="D1052" t="s">
        <v>1910</v>
      </c>
    </row>
    <row r="1053" spans="1:4" x14ac:dyDescent="0.25">
      <c r="A1053" t="s">
        <v>29</v>
      </c>
      <c r="D1053" t="s">
        <v>30</v>
      </c>
    </row>
    <row r="1054" spans="1:4" x14ac:dyDescent="0.25">
      <c r="A1054" t="s">
        <v>1049</v>
      </c>
      <c r="D1054" t="s">
        <v>1050</v>
      </c>
    </row>
    <row r="1055" spans="1:4" x14ac:dyDescent="0.25">
      <c r="A1055" t="s">
        <v>1641</v>
      </c>
      <c r="D1055" t="s">
        <v>1642</v>
      </c>
    </row>
    <row r="1056" spans="1:4" x14ac:dyDescent="0.25">
      <c r="A1056" t="s">
        <v>601</v>
      </c>
      <c r="D1056" t="s">
        <v>602</v>
      </c>
    </row>
    <row r="1057" spans="1:4" x14ac:dyDescent="0.25">
      <c r="A1057" t="s">
        <v>1297</v>
      </c>
      <c r="D1057" t="s">
        <v>1298</v>
      </c>
    </row>
    <row r="1058" spans="1:4" x14ac:dyDescent="0.25">
      <c r="A1058" t="s">
        <v>1527</v>
      </c>
      <c r="D1058" t="s">
        <v>1528</v>
      </c>
    </row>
    <row r="1059" spans="1:4" x14ac:dyDescent="0.25">
      <c r="A1059" t="s">
        <v>1159</v>
      </c>
      <c r="D1059" t="s">
        <v>1160</v>
      </c>
    </row>
  </sheetData>
  <sortState ref="A2:H1059">
    <sortCondition descending="1" ref="B1"/>
  </sortState>
  <conditionalFormatting sqref="D2:D1059">
    <cfRule type="containsText" dxfId="0" priority="1" operator="containsText" text="RNA">
      <formula>NOT(ISERROR(SEARCH("RNA",D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Fi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'Arpa</dc:creator>
  <cp:lastModifiedBy>pd</cp:lastModifiedBy>
  <dcterms:created xsi:type="dcterms:W3CDTF">2016-05-07T19:16:31Z</dcterms:created>
  <dcterms:modified xsi:type="dcterms:W3CDTF">2016-05-13T15:41:33Z</dcterms:modified>
</cp:coreProperties>
</file>